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maginosticsMacbook/Desktop/JCBFM 2021.1.18/8m Paper/2021.01.18 Leaston et al, JCBFM/Supplementary Tables /"/>
    </mc:Choice>
  </mc:AlternateContent>
  <xr:revisionPtr revIDLastSave="0" documentId="13_ncr:1_{CFC2E694-3209-6040-AE2D-B21541327AF9}" xr6:coauthVersionLast="46" xr6:coauthVersionMax="46" xr10:uidLastSave="{00000000-0000-0000-0000-000000000000}"/>
  <bookViews>
    <workbookView xWindow="0" yWindow="460" windowWidth="35120" windowHeight="20760" xr2:uid="{53F73FC1-9191-8E4C-ACCD-2EEE01EE75A7}"/>
  </bookViews>
  <sheets>
    <sheet name="8m Small Vessels" sheetId="7" r:id="rId1"/>
    <sheet name="Exploratory_8m MEAN" sheetId="8" r:id="rId2"/>
  </sheets>
  <definedNames>
    <definedName name="_xlnm._FilterDatabase" localSheetId="0" hidden="1">'8m Small Vessels'!$A$3:$S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R7" i="7" l="1"/>
  <c r="Q7" i="7" l="1"/>
  <c r="R5" i="7"/>
  <c r="R6" i="7" s="1"/>
  <c r="Q5" i="7"/>
  <c r="Q6" i="7" l="1"/>
  <c r="G177" i="8"/>
  <c r="G176" i="8"/>
  <c r="G175" i="8"/>
  <c r="G174" i="8"/>
  <c r="G173" i="8"/>
  <c r="G172" i="8"/>
  <c r="G171" i="8"/>
  <c r="G170" i="8"/>
  <c r="G169" i="8"/>
  <c r="G168" i="8"/>
  <c r="G167" i="8"/>
  <c r="G166" i="8"/>
  <c r="G165" i="8"/>
  <c r="G164" i="8"/>
  <c r="G163" i="8"/>
  <c r="G162" i="8"/>
  <c r="G161" i="8"/>
  <c r="G160" i="8"/>
  <c r="G159" i="8"/>
  <c r="G158" i="8"/>
  <c r="G157" i="8"/>
  <c r="G156" i="8"/>
  <c r="G155" i="8"/>
  <c r="G154" i="8"/>
  <c r="G153" i="8"/>
  <c r="G152" i="8"/>
  <c r="G151" i="8"/>
  <c r="G150" i="8"/>
  <c r="G149" i="8"/>
  <c r="G148" i="8"/>
  <c r="G147" i="8"/>
  <c r="G146" i="8"/>
  <c r="G145" i="8"/>
  <c r="G144" i="8"/>
  <c r="G143" i="8"/>
  <c r="G142" i="8"/>
  <c r="G141" i="8"/>
  <c r="G140" i="8"/>
  <c r="G139" i="8"/>
  <c r="G138" i="8"/>
  <c r="G137" i="8"/>
  <c r="G136" i="8"/>
  <c r="G135" i="8"/>
  <c r="G134" i="8"/>
  <c r="G133" i="8"/>
  <c r="G132" i="8"/>
  <c r="G131" i="8"/>
  <c r="G130" i="8"/>
  <c r="G129" i="8"/>
  <c r="G128" i="8"/>
  <c r="G127" i="8"/>
  <c r="G126" i="8"/>
  <c r="G125" i="8"/>
  <c r="G124" i="8"/>
  <c r="G123" i="8"/>
  <c r="G122" i="8"/>
  <c r="G121" i="8"/>
  <c r="G120" i="8"/>
  <c r="G119" i="8"/>
  <c r="G118" i="8"/>
  <c r="G117" i="8"/>
  <c r="G116" i="8"/>
  <c r="G115" i="8"/>
  <c r="G114" i="8"/>
  <c r="G113" i="8"/>
  <c r="G112" i="8"/>
  <c r="G111" i="8"/>
  <c r="G110" i="8"/>
  <c r="G109" i="8"/>
  <c r="G108" i="8"/>
  <c r="G107" i="8"/>
  <c r="G106" i="8"/>
  <c r="G105" i="8"/>
  <c r="G104" i="8"/>
  <c r="G103" i="8"/>
  <c r="G102" i="8"/>
  <c r="G101" i="8"/>
  <c r="G100" i="8"/>
  <c r="G99" i="8"/>
  <c r="G98" i="8"/>
  <c r="G97" i="8"/>
  <c r="G96" i="8"/>
  <c r="G95" i="8"/>
  <c r="G94" i="8"/>
  <c r="G93" i="8"/>
  <c r="G92" i="8"/>
  <c r="G91" i="8"/>
  <c r="G90" i="8"/>
  <c r="G89" i="8"/>
  <c r="G88" i="8"/>
  <c r="G87" i="8"/>
  <c r="G86" i="8"/>
  <c r="G85" i="8"/>
  <c r="G84" i="8"/>
  <c r="G83" i="8"/>
  <c r="G82" i="8"/>
  <c r="G81" i="8"/>
  <c r="G80" i="8"/>
  <c r="G79" i="8"/>
  <c r="G78" i="8"/>
  <c r="G77" i="8"/>
  <c r="G76" i="8"/>
  <c r="G75" i="8"/>
  <c r="G74" i="8"/>
  <c r="G73" i="8"/>
  <c r="G72" i="8"/>
  <c r="G71" i="8"/>
  <c r="G70" i="8"/>
  <c r="G69" i="8"/>
  <c r="G68" i="8"/>
  <c r="G67" i="8"/>
  <c r="G66" i="8"/>
  <c r="G65" i="8"/>
  <c r="G64" i="8"/>
  <c r="G63" i="8"/>
  <c r="G62" i="8"/>
  <c r="G61" i="8"/>
  <c r="G60" i="8"/>
  <c r="G59" i="8"/>
  <c r="G58" i="8"/>
  <c r="G57" i="8"/>
  <c r="G56" i="8"/>
  <c r="G55" i="8"/>
  <c r="G54" i="8"/>
  <c r="G53" i="8"/>
  <c r="G52" i="8"/>
  <c r="G51" i="8"/>
  <c r="G50" i="8"/>
  <c r="G49" i="8"/>
  <c r="G48" i="8"/>
  <c r="G47" i="8"/>
  <c r="G46" i="8"/>
  <c r="G45" i="8"/>
  <c r="G44" i="8"/>
  <c r="G43" i="8"/>
  <c r="G42" i="8"/>
  <c r="G41" i="8"/>
  <c r="G40" i="8"/>
  <c r="G39" i="8"/>
  <c r="G38" i="8"/>
  <c r="G37" i="8"/>
  <c r="G36" i="8"/>
  <c r="G35" i="8"/>
  <c r="G34" i="8"/>
  <c r="G33" i="8"/>
  <c r="G32" i="8"/>
  <c r="G31" i="8"/>
  <c r="G30" i="8"/>
  <c r="G29" i="8"/>
  <c r="G28" i="8"/>
  <c r="G27" i="8"/>
  <c r="G26" i="8"/>
  <c r="G25" i="8"/>
  <c r="G24" i="8"/>
  <c r="G23" i="8"/>
  <c r="G22" i="8"/>
  <c r="G21" i="8"/>
  <c r="G20" i="8"/>
  <c r="G19" i="8"/>
  <c r="G18" i="8"/>
  <c r="G17" i="8"/>
  <c r="G16" i="8"/>
  <c r="G15" i="8"/>
  <c r="G14" i="8"/>
  <c r="G13" i="8"/>
  <c r="G12" i="8"/>
  <c r="G11" i="8"/>
  <c r="G10" i="8"/>
  <c r="G9" i="8"/>
  <c r="G8" i="8"/>
  <c r="G7" i="8"/>
  <c r="G6" i="8"/>
  <c r="G5" i="8"/>
  <c r="G4" i="8"/>
  <c r="G177" i="7"/>
  <c r="G176" i="7"/>
  <c r="G175" i="7"/>
  <c r="G174" i="7"/>
  <c r="G173" i="7"/>
  <c r="G172" i="7"/>
  <c r="G171" i="7"/>
  <c r="G170" i="7"/>
  <c r="G169" i="7"/>
  <c r="G168" i="7"/>
  <c r="G167" i="7"/>
  <c r="G166" i="7"/>
  <c r="G165" i="7"/>
  <c r="G164" i="7"/>
  <c r="G163" i="7"/>
  <c r="G162" i="7"/>
  <c r="G161" i="7"/>
  <c r="G160" i="7"/>
  <c r="G159" i="7"/>
  <c r="G158" i="7"/>
  <c r="G157" i="7"/>
  <c r="G156" i="7"/>
  <c r="G155" i="7"/>
  <c r="G154" i="7"/>
  <c r="G153" i="7"/>
  <c r="G152" i="7"/>
  <c r="G151" i="7"/>
  <c r="G150" i="7"/>
  <c r="G149" i="7"/>
  <c r="G148" i="7"/>
  <c r="G147" i="7"/>
  <c r="G146" i="7"/>
  <c r="G145" i="7"/>
  <c r="G144" i="7"/>
  <c r="G143" i="7"/>
  <c r="G142" i="7"/>
  <c r="G141" i="7"/>
  <c r="G140" i="7"/>
  <c r="G139" i="7"/>
  <c r="G138" i="7"/>
  <c r="G137" i="7"/>
  <c r="G136" i="7"/>
  <c r="G135" i="7"/>
  <c r="G134" i="7"/>
  <c r="G133" i="7"/>
  <c r="G132" i="7"/>
  <c r="G131" i="7"/>
  <c r="G130" i="7"/>
  <c r="G129" i="7"/>
  <c r="G128" i="7"/>
  <c r="G127" i="7"/>
  <c r="G126" i="7"/>
  <c r="G125" i="7"/>
  <c r="G124" i="7"/>
  <c r="G123" i="7"/>
  <c r="G122" i="7"/>
  <c r="G121" i="7"/>
  <c r="G120" i="7"/>
  <c r="G119" i="7"/>
  <c r="G118" i="7"/>
  <c r="G117" i="7"/>
  <c r="G116" i="7"/>
  <c r="G115" i="7"/>
  <c r="G114" i="7"/>
  <c r="G113" i="7"/>
  <c r="G112" i="7"/>
  <c r="G111" i="7"/>
  <c r="G110" i="7"/>
  <c r="G109" i="7"/>
  <c r="G108" i="7"/>
  <c r="G107" i="7"/>
  <c r="G106" i="7"/>
  <c r="G105" i="7"/>
  <c r="G104" i="7"/>
  <c r="G103" i="7"/>
  <c r="G102" i="7"/>
  <c r="G101" i="7"/>
  <c r="G100" i="7"/>
  <c r="G99" i="7"/>
  <c r="G98" i="7"/>
  <c r="G97" i="7"/>
  <c r="G96" i="7"/>
  <c r="G95" i="7"/>
  <c r="G94" i="7"/>
  <c r="G93" i="7"/>
  <c r="G92" i="7"/>
  <c r="G91" i="7"/>
  <c r="G90" i="7"/>
  <c r="G89" i="7"/>
  <c r="G88" i="7"/>
  <c r="G87" i="7"/>
  <c r="G86" i="7"/>
  <c r="G85" i="7"/>
  <c r="G84" i="7"/>
  <c r="G83" i="7"/>
  <c r="G82" i="7"/>
  <c r="G81" i="7"/>
  <c r="G80" i="7"/>
  <c r="G79" i="7"/>
  <c r="G78" i="7"/>
  <c r="G77" i="7"/>
  <c r="G76" i="7"/>
  <c r="G75" i="7"/>
  <c r="G74" i="7"/>
  <c r="G73" i="7"/>
  <c r="G72" i="7"/>
  <c r="G71" i="7"/>
  <c r="G70" i="7"/>
  <c r="G69" i="7"/>
  <c r="G68" i="7"/>
  <c r="G67" i="7"/>
  <c r="G66" i="7"/>
  <c r="G65" i="7"/>
  <c r="G64" i="7"/>
  <c r="G63" i="7"/>
  <c r="G62" i="7"/>
  <c r="G61" i="7"/>
  <c r="G60" i="7"/>
  <c r="G59" i="7"/>
  <c r="G58" i="7"/>
  <c r="G57" i="7"/>
  <c r="G56" i="7"/>
  <c r="G55" i="7"/>
  <c r="G54" i="7"/>
  <c r="G53" i="7"/>
  <c r="G52" i="7"/>
  <c r="G51" i="7"/>
  <c r="G50" i="7"/>
  <c r="G49" i="7"/>
  <c r="G48" i="7"/>
  <c r="G47" i="7"/>
  <c r="G46" i="7"/>
  <c r="G45" i="7"/>
  <c r="G44" i="7"/>
  <c r="G43" i="7"/>
  <c r="G42" i="7"/>
  <c r="G41" i="7"/>
  <c r="G40" i="7"/>
  <c r="G39" i="7"/>
  <c r="G38" i="7"/>
  <c r="G37" i="7"/>
  <c r="G36" i="7"/>
  <c r="G35" i="7"/>
  <c r="G34" i="7"/>
  <c r="G33" i="7"/>
  <c r="G32" i="7"/>
  <c r="G31" i="7"/>
  <c r="G30" i="7"/>
  <c r="G29" i="7"/>
  <c r="G28" i="7"/>
  <c r="G27" i="7"/>
  <c r="G26" i="7"/>
  <c r="G25" i="7"/>
  <c r="G24" i="7"/>
  <c r="G23" i="7"/>
  <c r="G22" i="7"/>
  <c r="G21" i="7"/>
  <c r="G20" i="7"/>
  <c r="G19" i="7"/>
  <c r="G18" i="7"/>
  <c r="G17" i="7"/>
  <c r="G16" i="7"/>
  <c r="G15" i="7"/>
  <c r="G14" i="7"/>
  <c r="G13" i="7"/>
  <c r="G12" i="7"/>
  <c r="G11" i="7"/>
  <c r="G10" i="7"/>
  <c r="G9" i="7"/>
  <c r="G8" i="7"/>
  <c r="G7" i="7"/>
  <c r="G6" i="7"/>
  <c r="G5" i="7"/>
  <c r="G4" i="7"/>
  <c r="R13" i="8" l="1"/>
  <c r="Q13" i="8"/>
  <c r="R11" i="8"/>
  <c r="Q11" i="8"/>
  <c r="Q11" i="7"/>
  <c r="R13" i="7"/>
  <c r="Q13" i="7"/>
  <c r="R11" i="7"/>
  <c r="Q12" i="8" l="1"/>
  <c r="R12" i="8"/>
  <c r="R12" i="7"/>
  <c r="Q12" i="7"/>
</calcChain>
</file>

<file path=xl/sharedStrings.xml><?xml version="1.0" encoding="utf-8"?>
<sst xmlns="http://schemas.openxmlformats.org/spreadsheetml/2006/main" count="1607" uniqueCount="371">
  <si>
    <t>Measure</t>
  </si>
  <si>
    <t>Mean Difference (I-J)</t>
  </si>
  <si>
    <t>Std. Error</t>
  </si>
  <si>
    <t>Lower Bound</t>
  </si>
  <si>
    <t>Upper Bound</t>
  </si>
  <si>
    <t xml:space="preserve">REGION SIZE </t>
  </si>
  <si>
    <t>q value</t>
  </si>
  <si>
    <t>Discovery?</t>
  </si>
  <si>
    <t>APO</t>
  </si>
  <si>
    <t>WT</t>
  </si>
  <si>
    <t># Regions</t>
  </si>
  <si>
    <t>Percent of Brain</t>
  </si>
  <si>
    <t>Total</t>
  </si>
  <si>
    <t>Hyper</t>
  </si>
  <si>
    <t>Hypo</t>
  </si>
  <si>
    <t>No</t>
  </si>
  <si>
    <t>Yes</t>
  </si>
  <si>
    <t>Mean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50</t>
  </si>
  <si>
    <t>51</t>
  </si>
  <si>
    <t>52</t>
  </si>
  <si>
    <t>53</t>
  </si>
  <si>
    <t>54</t>
  </si>
  <si>
    <t>55</t>
  </si>
  <si>
    <t>56</t>
  </si>
  <si>
    <t>57</t>
  </si>
  <si>
    <t>58</t>
  </si>
  <si>
    <t>59</t>
  </si>
  <si>
    <t>60</t>
  </si>
  <si>
    <t>61</t>
  </si>
  <si>
    <t>62</t>
  </si>
  <si>
    <t>63</t>
  </si>
  <si>
    <t>64</t>
  </si>
  <si>
    <t>65</t>
  </si>
  <si>
    <t>66</t>
  </si>
  <si>
    <t>67</t>
  </si>
  <si>
    <t>68</t>
  </si>
  <si>
    <t>69</t>
  </si>
  <si>
    <t>70</t>
  </si>
  <si>
    <t>71</t>
  </si>
  <si>
    <t>72</t>
  </si>
  <si>
    <t>73</t>
  </si>
  <si>
    <t>74</t>
  </si>
  <si>
    <t>75</t>
  </si>
  <si>
    <t>76</t>
  </si>
  <si>
    <t>77</t>
  </si>
  <si>
    <t>78</t>
  </si>
  <si>
    <t>79</t>
  </si>
  <si>
    <t>80</t>
  </si>
  <si>
    <t>81</t>
  </si>
  <si>
    <t>82</t>
  </si>
  <si>
    <t>83</t>
  </si>
  <si>
    <t>84</t>
  </si>
  <si>
    <t>85</t>
  </si>
  <si>
    <t>86</t>
  </si>
  <si>
    <t>87</t>
  </si>
  <si>
    <t>88</t>
  </si>
  <si>
    <t>89</t>
  </si>
  <si>
    <t>90</t>
  </si>
  <si>
    <t>91</t>
  </si>
  <si>
    <t>92</t>
  </si>
  <si>
    <t>93</t>
  </si>
  <si>
    <t>94</t>
  </si>
  <si>
    <t>95</t>
  </si>
  <si>
    <t>96</t>
  </si>
  <si>
    <t>97</t>
  </si>
  <si>
    <t>98</t>
  </si>
  <si>
    <t>99</t>
  </si>
  <si>
    <t>100</t>
  </si>
  <si>
    <t>101</t>
  </si>
  <si>
    <t>102</t>
  </si>
  <si>
    <t>103</t>
  </si>
  <si>
    <t>104</t>
  </si>
  <si>
    <t>105</t>
  </si>
  <si>
    <t>106</t>
  </si>
  <si>
    <t>107</t>
  </si>
  <si>
    <t>108</t>
  </si>
  <si>
    <t>109</t>
  </si>
  <si>
    <t>110</t>
  </si>
  <si>
    <t>111</t>
  </si>
  <si>
    <t>112</t>
  </si>
  <si>
    <t>113</t>
  </si>
  <si>
    <t>114</t>
  </si>
  <si>
    <t>115</t>
  </si>
  <si>
    <t>116</t>
  </si>
  <si>
    <t>117</t>
  </si>
  <si>
    <t>118</t>
  </si>
  <si>
    <t>119</t>
  </si>
  <si>
    <t>120</t>
  </si>
  <si>
    <t>121</t>
  </si>
  <si>
    <t>122</t>
  </si>
  <si>
    <t>123</t>
  </si>
  <si>
    <t>124</t>
  </si>
  <si>
    <t>125</t>
  </si>
  <si>
    <t>126</t>
  </si>
  <si>
    <t>127</t>
  </si>
  <si>
    <t>128</t>
  </si>
  <si>
    <t>129</t>
  </si>
  <si>
    <t>130</t>
  </si>
  <si>
    <t>131</t>
  </si>
  <si>
    <t>132</t>
  </si>
  <si>
    <t>133</t>
  </si>
  <si>
    <t>134</t>
  </si>
  <si>
    <t>135</t>
  </si>
  <si>
    <t>136</t>
  </si>
  <si>
    <t>137</t>
  </si>
  <si>
    <t>138</t>
  </si>
  <si>
    <t>139</t>
  </si>
  <si>
    <t>140</t>
  </si>
  <si>
    <t>141</t>
  </si>
  <si>
    <t>142</t>
  </si>
  <si>
    <t>143</t>
  </si>
  <si>
    <t>144</t>
  </si>
  <si>
    <t>145</t>
  </si>
  <si>
    <t>146</t>
  </si>
  <si>
    <t>147</t>
  </si>
  <si>
    <t>148</t>
  </si>
  <si>
    <t>149</t>
  </si>
  <si>
    <t>150</t>
  </si>
  <si>
    <t>151</t>
  </si>
  <si>
    <t>152</t>
  </si>
  <si>
    <t>153</t>
  </si>
  <si>
    <t>154</t>
  </si>
  <si>
    <t>155</t>
  </si>
  <si>
    <t>156</t>
  </si>
  <si>
    <t>157</t>
  </si>
  <si>
    <t>158</t>
  </si>
  <si>
    <t>159</t>
  </si>
  <si>
    <t>160</t>
  </si>
  <si>
    <t>161</t>
  </si>
  <si>
    <t>162</t>
  </si>
  <si>
    <t>163</t>
  </si>
  <si>
    <t>164</t>
  </si>
  <si>
    <t>165</t>
  </si>
  <si>
    <t>166</t>
  </si>
  <si>
    <t>167</t>
  </si>
  <si>
    <t>168</t>
  </si>
  <si>
    <t>169</t>
  </si>
  <si>
    <t>170</t>
  </si>
  <si>
    <t>171</t>
  </si>
  <si>
    <t>172</t>
  </si>
  <si>
    <t>173</t>
  </si>
  <si>
    <t>174</t>
  </si>
  <si>
    <t>Significant</t>
  </si>
  <si>
    <t>Sig.b</t>
  </si>
  <si>
    <t>95% Confidence Interval for Differenceb</t>
  </si>
  <si>
    <t>p&lt;0.05</t>
  </si>
  <si>
    <t>Region Name</t>
  </si>
  <si>
    <t>10th cerebellar lobule</t>
  </si>
  <si>
    <t>1st cerebellar lobule</t>
  </si>
  <si>
    <t>2nd cerebellar lobule</t>
  </si>
  <si>
    <t>3rd cerebellar lobule</t>
  </si>
  <si>
    <t>4th cerebellar lobule</t>
  </si>
  <si>
    <t>5th cerebellar lobule</t>
  </si>
  <si>
    <t>motor trigeminal nucleus</t>
  </si>
  <si>
    <t>root of trigeminal nerve</t>
  </si>
  <si>
    <t>6th cerebellar lobule</t>
  </si>
  <si>
    <t>7th cerebellar lobule</t>
  </si>
  <si>
    <t>facial nucleus</t>
  </si>
  <si>
    <t>8th cerebellar lobule</t>
  </si>
  <si>
    <t>9th cerebellar lobule</t>
  </si>
  <si>
    <t>anterior thalamic nuclei</t>
  </si>
  <si>
    <t>anterior amygdaloid nucleus</t>
  </si>
  <si>
    <t>accumbens core</t>
  </si>
  <si>
    <t>accumbens shell</t>
  </si>
  <si>
    <t>anterior hypothalamic area</t>
  </si>
  <si>
    <t>anterior lobe pituitary</t>
  </si>
  <si>
    <t>anterior olfactory nucleus</t>
  </si>
  <si>
    <t>anterior pretectal nucleus</t>
  </si>
  <si>
    <t>arcuate nucleus</t>
  </si>
  <si>
    <t>auditory ctx</t>
  </si>
  <si>
    <t>basal amygdaloid nucleus</t>
  </si>
  <si>
    <t>CA1  dorsal</t>
  </si>
  <si>
    <t>CA1 hippocampus ventral</t>
  </si>
  <si>
    <t>CA2</t>
  </si>
  <si>
    <t>CA3 dorsal</t>
  </si>
  <si>
    <t>CA3 hippocampus ventral</t>
  </si>
  <si>
    <t>central amygdaloid  nucleus</t>
  </si>
  <si>
    <t>anterior cingulate area</t>
  </si>
  <si>
    <t>central gray</t>
  </si>
  <si>
    <t>claustrum</t>
  </si>
  <si>
    <t>central medial thalamic nucleus</t>
  </si>
  <si>
    <t>cortical amygdaloid nucleus</t>
  </si>
  <si>
    <t>copula of the pyramis</t>
  </si>
  <si>
    <t>crus 1 of ansiform lobule</t>
  </si>
  <si>
    <t>crus 2 of ansiform lobule</t>
  </si>
  <si>
    <t>diagonal band of Broca</t>
  </si>
  <si>
    <t>dentate gyrus dorsal</t>
  </si>
  <si>
    <t>dentate gyrus ventral</t>
  </si>
  <si>
    <t>dorsal lateral striatum</t>
  </si>
  <si>
    <t>dorsal medial nucleus</t>
  </si>
  <si>
    <t>dorsal medial striatum</t>
  </si>
  <si>
    <t>dorsomedial tegmental area</t>
  </si>
  <si>
    <t>DPGi</t>
  </si>
  <si>
    <t>dorsal raphe</t>
  </si>
  <si>
    <t>subiculum dorsal</t>
  </si>
  <si>
    <t>extended amydala</t>
  </si>
  <si>
    <t>ectorhinal ctx</t>
  </si>
  <si>
    <t>endopiriform nucleus</t>
  </si>
  <si>
    <t>entorhinal ctx</t>
  </si>
  <si>
    <t>external plexiform layer</t>
  </si>
  <si>
    <t>flocculus cerebellum</t>
  </si>
  <si>
    <t>frontal association ctx</t>
  </si>
  <si>
    <t>gigantocellular reticular nucleus</t>
  </si>
  <si>
    <t>glomerular layer</t>
  </si>
  <si>
    <t>globus pallidus</t>
  </si>
  <si>
    <t>granular cell layer</t>
  </si>
  <si>
    <t>habenula nucleus</t>
  </si>
  <si>
    <t>intercalated amygdaloid nucleus</t>
  </si>
  <si>
    <t>inferior colliculus</t>
  </si>
  <si>
    <t>infralimbic ctx</t>
  </si>
  <si>
    <t>insular ctx</t>
  </si>
  <si>
    <t>interposed nucleus</t>
  </si>
  <si>
    <t>inferior olivary complex</t>
  </si>
  <si>
    <t>interpeduncular nucleus</t>
  </si>
  <si>
    <t>lateral amygdaloid nucleus</t>
  </si>
  <si>
    <t>Lat</t>
  </si>
  <si>
    <t>locus ceruleus</t>
  </si>
  <si>
    <t>lateral dorsal thalamic nucleus</t>
  </si>
  <si>
    <t>lateral geniculate</t>
  </si>
  <si>
    <t>lateral hypothalamus</t>
  </si>
  <si>
    <t>lemniscal nucleus</t>
  </si>
  <si>
    <t>lateral orbital ctx</t>
  </si>
  <si>
    <t>lateral posterior thalamic nucleus</t>
  </si>
  <si>
    <t>lateral preoptic area</t>
  </si>
  <si>
    <t>lateral septal nucleus</t>
  </si>
  <si>
    <t>primary motor ctx</t>
  </si>
  <si>
    <t>secondary motor ctx</t>
  </si>
  <si>
    <t>magnocellular preoptic nucleus</t>
  </si>
  <si>
    <t>medial dorsal thalamic nucleus</t>
  </si>
  <si>
    <t>medial amygdaloid nucleus</t>
  </si>
  <si>
    <t>medial cerebellar nucleus fastigia</t>
  </si>
  <si>
    <t>medial geniculate</t>
  </si>
  <si>
    <t>medial mammillary nucleus</t>
  </si>
  <si>
    <t>median raphe nucleus</t>
  </si>
  <si>
    <t>medial orbital ctx</t>
  </si>
  <si>
    <t>medial preoptic area</t>
  </si>
  <si>
    <t>medial pretectal area</t>
  </si>
  <si>
    <t>medial septum</t>
  </si>
  <si>
    <t>neural lobe pituitary</t>
  </si>
  <si>
    <t>olivary nucleus</t>
  </si>
  <si>
    <t>paraventricular nuclus</t>
  </si>
  <si>
    <t>periaqueductal gray thalamus</t>
  </si>
  <si>
    <t>parabrachial nucleus</t>
  </si>
  <si>
    <t>PCRt</t>
  </si>
  <si>
    <t>parafascicular thalamic nucleus</t>
  </si>
  <si>
    <t>paraflocculus cerebellum</t>
  </si>
  <si>
    <t>posterior hypothalamic area</t>
  </si>
  <si>
    <t>pineal gland</t>
  </si>
  <si>
    <t>caudal piriform ctx</t>
  </si>
  <si>
    <t>rostral piriform ctx</t>
  </si>
  <si>
    <t>premammillary nucleus</t>
  </si>
  <si>
    <t>paramedian lobule</t>
  </si>
  <si>
    <t>pontine nuclei</t>
  </si>
  <si>
    <t>pontine reticular nucleus caudal</t>
  </si>
  <si>
    <t>pontine reticular nucleus oral</t>
  </si>
  <si>
    <t>posterior thalamic nucleus</t>
  </si>
  <si>
    <t>periolivary nucleus</t>
  </si>
  <si>
    <t>prerubral field</t>
  </si>
  <si>
    <t>principal sensory nucleus trigemin</t>
  </si>
  <si>
    <t>precuniform nucleus</t>
  </si>
  <si>
    <t>perirhinal ctx</t>
  </si>
  <si>
    <t>prelimbic ctx</t>
  </si>
  <si>
    <t>parietal ctx</t>
  </si>
  <si>
    <t>pedunculopontine tegmental area</t>
  </si>
  <si>
    <t>paraventricular nucleus</t>
  </si>
  <si>
    <t>retrochiasmatic nucleus</t>
  </si>
  <si>
    <t>reuniens nucleus</t>
  </si>
  <si>
    <t>raphe linear</t>
  </si>
  <si>
    <t>raphe magnus</t>
  </si>
  <si>
    <t>raphe obscurus nucleus</t>
  </si>
  <si>
    <t>red nucleus</t>
  </si>
  <si>
    <t>retrosplenial caudal ctx</t>
  </si>
  <si>
    <t>retrosplenial  rostral ctx</t>
  </si>
  <si>
    <t>reticular nucleus</t>
  </si>
  <si>
    <t>reticular nucleus midbrain</t>
  </si>
  <si>
    <t>reticulotegmental nucleus</t>
  </si>
  <si>
    <t>primary somatosensory ctx barrel f</t>
  </si>
  <si>
    <t>primary somatosensory ctx forelimb</t>
  </si>
  <si>
    <t>primary somatosensory ctx hindlimb</t>
  </si>
  <si>
    <t>primary somatosensory ctx jaw</t>
  </si>
  <si>
    <t>primary somatosensory ctx shoulder</t>
  </si>
  <si>
    <t>primary somatosensory ctx trunk</t>
  </si>
  <si>
    <t>primary somatosensory ctx upper li</t>
  </si>
  <si>
    <t>secondary somaotsensory ctx</t>
  </si>
  <si>
    <t>suprachiasmatic nucleus</t>
  </si>
  <si>
    <t>substantia innominata</t>
  </si>
  <si>
    <t>simple lobule cerebellum</t>
  </si>
  <si>
    <t>substantia nigra compacta</t>
  </si>
  <si>
    <t>substantia nigra reticularis</t>
  </si>
  <si>
    <t>supraoptic nucleus</t>
  </si>
  <si>
    <t>solitary tract nucleus</t>
  </si>
  <si>
    <t>bed nucleus stria terminalis</t>
  </si>
  <si>
    <t>subthalamic nucleus</t>
  </si>
  <si>
    <t>superior colliculus</t>
  </si>
  <si>
    <t>sub coeruleus nucleus</t>
  </si>
  <si>
    <t>supramammillary nucleus</t>
  </si>
  <si>
    <t>temporal ctx</t>
  </si>
  <si>
    <t>triangular septal nucleus</t>
  </si>
  <si>
    <t>tenia tecta ctx</t>
  </si>
  <si>
    <t>olfactory tubercles</t>
  </si>
  <si>
    <t>trapezoid body</t>
  </si>
  <si>
    <t>Ventricle</t>
  </si>
  <si>
    <t>visual 1 ctx</t>
  </si>
  <si>
    <t>visual 2 ctx</t>
  </si>
  <si>
    <t>ventral anterior thalamic nucleus</t>
  </si>
  <si>
    <t>cochlear nucleus</t>
  </si>
  <si>
    <t>vestibular nucleus</t>
  </si>
  <si>
    <t>ventrolateral thalamic nucleus</t>
  </si>
  <si>
    <t>ventral lateral striatum</t>
  </si>
  <si>
    <t>ventromedial thalamic nucleus</t>
  </si>
  <si>
    <t>ventral medial nucleus</t>
  </si>
  <si>
    <t>ventral medial striatum</t>
  </si>
  <si>
    <t>ventral orbital ctx</t>
  </si>
  <si>
    <t>ventral pallidum</t>
  </si>
  <si>
    <t>ventral posteriolateral thalamic n</t>
  </si>
  <si>
    <t>ventral posteriolmedial thalamic n</t>
  </si>
  <si>
    <t>ventral subiculum</t>
  </si>
  <si>
    <t>ventral tegmental area</t>
  </si>
  <si>
    <t>White Matter</t>
  </si>
  <si>
    <t>zona incerta</t>
  </si>
  <si>
    <t>FDR=0.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###0.000"/>
    <numFmt numFmtId="165" formatCode="###0"/>
    <numFmt numFmtId="166" formatCode="0.000E+00"/>
    <numFmt numFmtId="167" formatCode="###0.000000000000000000000000"/>
    <numFmt numFmtId="168" formatCode="0.0000"/>
  </numFmts>
  <fonts count="12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264A60"/>
      <name val="Arial"/>
      <family val="2"/>
    </font>
    <font>
      <b/>
      <sz val="12"/>
      <color rgb="FF264A6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2"/>
      <color rgb="FF010205"/>
      <name val="Arial"/>
      <family val="2"/>
    </font>
    <font>
      <b/>
      <sz val="12"/>
      <color rgb="FF010205"/>
      <name val="Arial"/>
      <family val="2"/>
    </font>
    <font>
      <sz val="11"/>
      <color theme="1"/>
      <name val="Calibri"/>
      <family val="2"/>
      <scheme val="minor"/>
    </font>
    <font>
      <b/>
      <sz val="15"/>
      <color rgb="FF010205"/>
      <name val="Arial Bold"/>
      <family val="2"/>
    </font>
  </fonts>
  <fills count="8">
    <fill>
      <patternFill patternType="none"/>
    </fill>
    <fill>
      <patternFill patternType="gray125"/>
    </fill>
    <fill>
      <patternFill patternType="solid">
        <fgColor rgb="FFFFB7B7"/>
        <bgColor rgb="FF000000"/>
      </patternFill>
    </fill>
    <fill>
      <patternFill patternType="solid">
        <fgColor rgb="FF00B050"/>
        <bgColor rgb="FF000000"/>
      </patternFill>
    </fill>
    <fill>
      <patternFill patternType="solid">
        <fgColor rgb="FFFFB7B7"/>
        <bgColor indexed="64"/>
      </patternFill>
    </fill>
    <fill>
      <patternFill patternType="solid">
        <fgColor rgb="FFE0E0E0"/>
      </patternFill>
    </fill>
    <fill>
      <patternFill patternType="solid">
        <fgColor rgb="FF00B050"/>
        <bgColor indexed="64"/>
      </patternFill>
    </fill>
    <fill>
      <patternFill patternType="solid">
        <fgColor theme="5" tint="0.39997558519241921"/>
        <bgColor indexed="64"/>
      </patternFill>
    </fill>
  </fills>
  <borders count="20">
    <border>
      <left/>
      <right/>
      <top/>
      <bottom/>
      <diagonal/>
    </border>
    <border>
      <left/>
      <right style="thin">
        <color rgb="FFE0E0E0"/>
      </right>
      <top/>
      <bottom/>
      <diagonal/>
    </border>
    <border>
      <left/>
      <right/>
      <top/>
      <bottom style="thin">
        <color rgb="FF152935"/>
      </bottom>
      <diagonal/>
    </border>
    <border>
      <left/>
      <right style="thin">
        <color rgb="FFE0E0E0"/>
      </right>
      <top/>
      <bottom style="thin">
        <color rgb="FF152935"/>
      </bottom>
      <diagonal/>
    </border>
    <border>
      <left/>
      <right/>
      <top style="thin">
        <color rgb="FFAEAEAE"/>
      </top>
      <bottom style="thin">
        <color rgb="FFAEAEAE"/>
      </bottom>
      <diagonal/>
    </border>
    <border>
      <left/>
      <right/>
      <top style="thin">
        <color rgb="FFAEAEAE"/>
      </top>
      <bottom/>
      <diagonal/>
    </border>
    <border>
      <left/>
      <right style="thin">
        <color rgb="FFE0E0E0"/>
      </right>
      <top style="thin">
        <color rgb="FFAEAEAE"/>
      </top>
      <bottom/>
      <diagonal/>
    </border>
    <border>
      <left/>
      <right style="thin">
        <color rgb="FFE0E0E0"/>
      </right>
      <top style="thin">
        <color rgb="FF152935"/>
      </top>
      <bottom/>
      <diagonal/>
    </border>
    <border>
      <left style="thin">
        <color rgb="FFE0E0E0"/>
      </left>
      <right style="thin">
        <color rgb="FFE0E0E0"/>
      </right>
      <top/>
      <bottom/>
      <diagonal/>
    </border>
    <border>
      <left style="thin">
        <color rgb="FFE0E0E0"/>
      </left>
      <right/>
      <top/>
      <bottom/>
      <diagonal/>
    </border>
    <border>
      <left style="thin">
        <color rgb="FFE0E0E0"/>
      </left>
      <right style="thin">
        <color rgb="FFE0E0E0"/>
      </right>
      <top/>
      <bottom style="thin">
        <color rgb="FF152935"/>
      </bottom>
      <diagonal/>
    </border>
    <border>
      <left style="thin">
        <color rgb="FFE0E0E0"/>
      </left>
      <right/>
      <top/>
      <bottom style="thin">
        <color rgb="FF152935"/>
      </bottom>
      <diagonal/>
    </border>
    <border>
      <left style="thin">
        <color rgb="FFE0E0E0"/>
      </left>
      <right style="thin">
        <color rgb="FFE0E0E0"/>
      </right>
      <top style="thin">
        <color rgb="FFAEAEAE"/>
      </top>
      <bottom/>
      <diagonal/>
    </border>
    <border>
      <left style="thin">
        <color rgb="FFE0E0E0"/>
      </left>
      <right/>
      <top style="thin">
        <color rgb="FFAEAEAE"/>
      </top>
      <bottom/>
      <diagonal/>
    </border>
    <border>
      <left/>
      <right/>
      <top style="thin">
        <color rgb="FF152935"/>
      </top>
      <bottom/>
      <diagonal/>
    </border>
    <border>
      <left style="thin">
        <color rgb="FFE0E0E0"/>
      </left>
      <right style="thin">
        <color rgb="FFE0E0E0"/>
      </right>
      <top style="thin">
        <color rgb="FF152935"/>
      </top>
      <bottom/>
      <diagonal/>
    </border>
    <border>
      <left style="thin">
        <color rgb="FFE0E0E0"/>
      </left>
      <right/>
      <top style="thin">
        <color rgb="FF152935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79">
    <xf numFmtId="0" fontId="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</cellStyleXfs>
  <cellXfs count="75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0" fillId="0" borderId="0" xfId="0" applyAlignment="1">
      <alignment vertical="center"/>
    </xf>
    <xf numFmtId="0" fontId="6" fillId="0" borderId="0" xfId="0" applyFont="1" applyAlignment="1">
      <alignment horizontal="center"/>
    </xf>
    <xf numFmtId="0" fontId="2" fillId="3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10" fontId="2" fillId="3" borderId="0" xfId="0" applyNumberFormat="1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10" fontId="2" fillId="2" borderId="0" xfId="0" applyNumberFormat="1" applyFont="1" applyFill="1" applyAlignment="1">
      <alignment horizontal="center"/>
    </xf>
    <xf numFmtId="0" fontId="2" fillId="0" borderId="0" xfId="0" applyFont="1" applyAlignment="1">
      <alignment horizontal="center"/>
    </xf>
    <xf numFmtId="10" fontId="2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5" fillId="4" borderId="1" xfId="4" applyFont="1" applyFill="1" applyBorder="1" applyAlignment="1">
      <alignment horizontal="center" wrapText="1"/>
    </xf>
    <xf numFmtId="0" fontId="5" fillId="4" borderId="3" xfId="10" applyFont="1" applyFill="1" applyBorder="1" applyAlignment="1">
      <alignment horizontal="center" wrapText="1"/>
    </xf>
    <xf numFmtId="165" fontId="9" fillId="4" borderId="7" xfId="18" applyNumberFormat="1" applyFont="1" applyFill="1" applyBorder="1" applyAlignment="1">
      <alignment horizontal="center" vertical="top"/>
    </xf>
    <xf numFmtId="0" fontId="4" fillId="0" borderId="0" xfId="27" applyFont="1" applyAlignment="1">
      <alignment wrapText="1"/>
    </xf>
    <xf numFmtId="0" fontId="4" fillId="0" borderId="0" xfId="28" applyFont="1" applyAlignment="1">
      <alignment wrapText="1"/>
    </xf>
    <xf numFmtId="0" fontId="4" fillId="0" borderId="0" xfId="29" applyFont="1" applyAlignment="1">
      <alignment wrapText="1"/>
    </xf>
    <xf numFmtId="0" fontId="4" fillId="0" borderId="1" xfId="30" applyFont="1" applyBorder="1" applyAlignment="1">
      <alignment wrapText="1"/>
    </xf>
    <xf numFmtId="0" fontId="4" fillId="0" borderId="8" xfId="31" applyFont="1" applyBorder="1" applyAlignment="1">
      <alignment wrapText="1"/>
    </xf>
    <xf numFmtId="0" fontId="4" fillId="0" borderId="9" xfId="32" applyFont="1" applyBorder="1" applyAlignment="1">
      <alignment wrapText="1"/>
    </xf>
    <xf numFmtId="0" fontId="4" fillId="0" borderId="2" xfId="33" applyFont="1" applyBorder="1" applyAlignment="1">
      <alignment wrapText="1"/>
    </xf>
    <xf numFmtId="0" fontId="4" fillId="0" borderId="2" xfId="34" applyFont="1" applyBorder="1" applyAlignment="1">
      <alignment wrapText="1"/>
    </xf>
    <xf numFmtId="0" fontId="4" fillId="0" borderId="2" xfId="35" applyFont="1" applyBorder="1" applyAlignment="1">
      <alignment wrapText="1"/>
    </xf>
    <xf numFmtId="0" fontId="4" fillId="0" borderId="3" xfId="36" applyFont="1" applyBorder="1" applyAlignment="1">
      <alignment wrapText="1"/>
    </xf>
    <xf numFmtId="0" fontId="4" fillId="0" borderId="10" xfId="37" applyFont="1" applyBorder="1" applyAlignment="1">
      <alignment wrapText="1"/>
    </xf>
    <xf numFmtId="0" fontId="4" fillId="0" borderId="10" xfId="37" applyFont="1" applyBorder="1" applyAlignment="1">
      <alignment horizontal="center" wrapText="1"/>
    </xf>
    <xf numFmtId="0" fontId="4" fillId="0" borderId="11" xfId="38" applyFont="1" applyBorder="1" applyAlignment="1">
      <alignment horizontal="center" wrapText="1"/>
    </xf>
    <xf numFmtId="0" fontId="4" fillId="5" borderId="14" xfId="39" applyFont="1" applyFill="1" applyBorder="1" applyAlignment="1">
      <alignment vertical="top" wrapText="1"/>
    </xf>
    <xf numFmtId="0" fontId="4" fillId="5" borderId="14" xfId="40" applyFont="1" applyFill="1" applyBorder="1" applyAlignment="1">
      <alignment vertical="top"/>
    </xf>
    <xf numFmtId="0" fontId="4" fillId="5" borderId="14" xfId="41" applyFont="1" applyFill="1" applyBorder="1" applyAlignment="1">
      <alignment horizontal="left" vertical="top" wrapText="1"/>
    </xf>
    <xf numFmtId="0" fontId="4" fillId="5" borderId="14" xfId="42" applyFont="1" applyFill="1" applyBorder="1" applyAlignment="1">
      <alignment horizontal="left" vertical="top" wrapText="1"/>
    </xf>
    <xf numFmtId="0" fontId="8" fillId="0" borderId="7" xfId="43" applyFont="1" applyBorder="1" applyAlignment="1">
      <alignment horizontal="right" vertical="top"/>
    </xf>
    <xf numFmtId="164" fontId="8" fillId="0" borderId="15" xfId="44" applyNumberFormat="1" applyFont="1" applyBorder="1" applyAlignment="1">
      <alignment horizontal="right" vertical="top"/>
    </xf>
    <xf numFmtId="164" fontId="8" fillId="0" borderId="16" xfId="45" applyNumberFormat="1" applyFont="1" applyBorder="1" applyAlignment="1">
      <alignment horizontal="right" vertical="top"/>
    </xf>
    <xf numFmtId="0" fontId="4" fillId="5" borderId="4" xfId="46" applyFont="1" applyFill="1" applyBorder="1" applyAlignment="1">
      <alignment vertical="top" wrapText="1"/>
    </xf>
    <xf numFmtId="0" fontId="4" fillId="5" borderId="5" xfId="47" applyFont="1" applyFill="1" applyBorder="1" applyAlignment="1">
      <alignment horizontal="left" vertical="top" wrapText="1"/>
    </xf>
    <xf numFmtId="0" fontId="4" fillId="5" borderId="5" xfId="48" applyFont="1" applyFill="1" applyBorder="1" applyAlignment="1">
      <alignment horizontal="left" vertical="top" wrapText="1"/>
    </xf>
    <xf numFmtId="0" fontId="8" fillId="0" borderId="6" xfId="49" applyFont="1" applyBorder="1" applyAlignment="1">
      <alignment horizontal="right" vertical="top"/>
    </xf>
    <xf numFmtId="164" fontId="8" fillId="0" borderId="12" xfId="50" applyNumberFormat="1" applyFont="1" applyBorder="1" applyAlignment="1">
      <alignment horizontal="right" vertical="top"/>
    </xf>
    <xf numFmtId="164" fontId="8" fillId="0" borderId="13" xfId="51" applyNumberFormat="1" applyFont="1" applyBorder="1" applyAlignment="1">
      <alignment horizontal="right" vertical="top"/>
    </xf>
    <xf numFmtId="0" fontId="4" fillId="5" borderId="5" xfId="52" applyFont="1" applyFill="1" applyBorder="1" applyAlignment="1">
      <alignment vertical="top"/>
    </xf>
    <xf numFmtId="164" fontId="8" fillId="0" borderId="6" xfId="53" applyNumberFormat="1" applyFont="1" applyBorder="1" applyAlignment="1">
      <alignment horizontal="right" vertical="top"/>
    </xf>
    <xf numFmtId="166" fontId="8" fillId="0" borderId="12" xfId="54" applyNumberFormat="1" applyFont="1" applyBorder="1" applyAlignment="1">
      <alignment horizontal="right" vertical="top"/>
    </xf>
    <xf numFmtId="166" fontId="8" fillId="0" borderId="13" xfId="55" applyNumberFormat="1" applyFont="1" applyBorder="1" applyAlignment="1">
      <alignment horizontal="right" vertical="top"/>
    </xf>
    <xf numFmtId="0" fontId="11" fillId="0" borderId="0" xfId="26" applyFont="1" applyAlignment="1">
      <alignment vertical="center" wrapText="1"/>
    </xf>
    <xf numFmtId="167" fontId="8" fillId="0" borderId="12" xfId="50" applyNumberFormat="1" applyFont="1" applyBorder="1" applyAlignment="1">
      <alignment horizontal="right" vertical="top"/>
    </xf>
    <xf numFmtId="167" fontId="8" fillId="0" borderId="15" xfId="44" applyNumberFormat="1" applyFont="1" applyBorder="1" applyAlignment="1">
      <alignment horizontal="right" vertical="top"/>
    </xf>
    <xf numFmtId="0" fontId="7" fillId="3" borderId="0" xfId="0" applyFont="1" applyFill="1" applyAlignment="1">
      <alignment horizontal="center"/>
    </xf>
    <xf numFmtId="0" fontId="3" fillId="6" borderId="0" xfId="0" applyFont="1" applyFill="1" applyAlignment="1">
      <alignment horizontal="center"/>
    </xf>
    <xf numFmtId="0" fontId="0" fillId="0" borderId="0" xfId="0" applyFill="1"/>
    <xf numFmtId="0" fontId="7" fillId="6" borderId="0" xfId="0" applyFont="1" applyFill="1" applyAlignment="1">
      <alignment horizontal="center"/>
    </xf>
    <xf numFmtId="0" fontId="6" fillId="0" borderId="0" xfId="0" applyFont="1"/>
    <xf numFmtId="0" fontId="3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10" fontId="2" fillId="0" borderId="0" xfId="0" applyNumberFormat="1" applyFont="1" applyFill="1" applyAlignment="1">
      <alignment horizontal="center"/>
    </xf>
    <xf numFmtId="0" fontId="2" fillId="0" borderId="0" xfId="0" applyFont="1" applyFill="1"/>
    <xf numFmtId="0" fontId="3" fillId="0" borderId="0" xfId="0" applyFont="1" applyFill="1"/>
    <xf numFmtId="0" fontId="7" fillId="0" borderId="0" xfId="0" applyFont="1" applyFill="1" applyAlignment="1">
      <alignment horizontal="center"/>
    </xf>
    <xf numFmtId="0" fontId="6" fillId="0" borderId="0" xfId="0" applyFont="1" applyFill="1"/>
    <xf numFmtId="0" fontId="3" fillId="0" borderId="0" xfId="0" applyFont="1" applyFill="1" applyAlignment="1"/>
    <xf numFmtId="0" fontId="1" fillId="7" borderId="0" xfId="0" applyFont="1" applyFill="1" applyBorder="1" applyAlignment="1">
      <alignment horizontal="center"/>
    </xf>
    <xf numFmtId="0" fontId="0" fillId="7" borderId="0" xfId="0" applyFill="1"/>
    <xf numFmtId="0" fontId="0" fillId="7" borderId="17" xfId="0" applyFill="1" applyBorder="1" applyAlignment="1">
      <alignment horizontal="center"/>
    </xf>
    <xf numFmtId="0" fontId="0" fillId="7" borderId="18" xfId="0" applyFill="1" applyBorder="1" applyAlignment="1">
      <alignment horizontal="center"/>
    </xf>
    <xf numFmtId="0" fontId="0" fillId="7" borderId="19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168" fontId="8" fillId="0" borderId="6" xfId="49" applyNumberFormat="1" applyFont="1" applyBorder="1" applyAlignment="1">
      <alignment horizontal="right" vertical="top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4" fillId="0" borderId="9" xfId="31" applyFont="1" applyBorder="1" applyAlignment="1">
      <alignment horizontal="center" wrapText="1"/>
    </xf>
    <xf numFmtId="0" fontId="4" fillId="0" borderId="0" xfId="31" applyFont="1" applyBorder="1" applyAlignment="1">
      <alignment horizontal="center" wrapText="1"/>
    </xf>
  </cellXfs>
  <cellStyles count="79">
    <cellStyle name="Normal" xfId="0" builtinId="0"/>
    <cellStyle name="style1600141695442" xfId="26" xr:uid="{7C2859AE-F7DF-5943-92BE-69628656FC79}"/>
    <cellStyle name="style1600141695508" xfId="27" xr:uid="{47340A42-173E-6643-884C-745D918BEACC}"/>
    <cellStyle name="style1600141695557" xfId="28" xr:uid="{7158A214-673A-2E42-A614-41AD119B8843}"/>
    <cellStyle name="style1600141695614" xfId="29" xr:uid="{187255CA-A43D-8F4F-AB46-B8CFB354DD7C}"/>
    <cellStyle name="style1600141695660" xfId="33" xr:uid="{6C633913-49D6-5247-8DCC-BFCFB91EE23F}"/>
    <cellStyle name="style1600141695720" xfId="34" xr:uid="{E9B71895-C6D2-934D-8302-023DBBA429C2}"/>
    <cellStyle name="style1600141695782" xfId="35" xr:uid="{125C54D1-15DB-0C4D-9373-F753FBDDF08B}"/>
    <cellStyle name="style1600141695845" xfId="30" xr:uid="{880A32E0-3820-5F4B-BA5E-C9EB04F3FFD7}"/>
    <cellStyle name="style1600141695910" xfId="36" xr:uid="{E5CCF4EA-43B0-1849-A46F-973117E6B01D}"/>
    <cellStyle name="style1600141695974" xfId="31" xr:uid="{FADDD14B-6000-2C42-859F-B65FF70F3883}"/>
    <cellStyle name="style1600141696034" xfId="37" xr:uid="{627D7331-E983-B649-90EE-61EEACEA302C}"/>
    <cellStyle name="style1600141696095" xfId="32" xr:uid="{AA75052E-B652-CA48-AB2C-91EB283FE79B}"/>
    <cellStyle name="style1600141696156" xfId="38" xr:uid="{C0303ADB-1676-B245-9967-93F78CF9DA00}"/>
    <cellStyle name="style1600141696294" xfId="46" xr:uid="{8D8BAA42-9439-8249-89B6-ACAB01B9B730}"/>
    <cellStyle name="style1600141696379" xfId="56" xr:uid="{C8A690F0-273A-9B46-B60E-7E81E5258901}"/>
    <cellStyle name="style1600141696442" xfId="39" xr:uid="{46D1CAC3-1F65-2747-B3FD-2D1F7BE6C95E}"/>
    <cellStyle name="style1600141696577" xfId="47" xr:uid="{21CBFFF2-4F83-CE40-BDCE-39E2F8EBC1A3}"/>
    <cellStyle name="style1600141696640" xfId="40" xr:uid="{2373F8E5-78E5-DC4B-AB54-C68F996D3303}"/>
    <cellStyle name="style1600141696703" xfId="41" xr:uid="{3268FF83-D692-BA41-8D90-E776CE73B042}"/>
    <cellStyle name="style1600141696752" xfId="42" xr:uid="{5B84E3D4-E87B-F647-BC5A-7A93C9536FED}"/>
    <cellStyle name="style1600141696814" xfId="48" xr:uid="{32D3D1B0-FC18-9646-B706-5F368DF0111B}"/>
    <cellStyle name="style1600141696940" xfId="52" xr:uid="{E844DA84-CBFD-FF47-B2DB-B67EFD0E5C63}"/>
    <cellStyle name="style1600141697438" xfId="43" xr:uid="{DB7F8E2A-91B2-A148-ACD3-BDCF099BBBF4}"/>
    <cellStyle name="style1600141697500" xfId="44" xr:uid="{5C678B1F-D938-5C46-BE60-47AE6DC3ACFB}"/>
    <cellStyle name="style1600141697562" xfId="45" xr:uid="{FD624790-A11D-1F48-BEB3-6F782E879F41}"/>
    <cellStyle name="style1600141697626" xfId="49" xr:uid="{E469F862-781A-CF4C-918D-43A9A6E929FF}"/>
    <cellStyle name="style1600141697692" xfId="50" xr:uid="{7CC4FC6F-D6C7-8C45-A0E0-449BDBC3E99B}"/>
    <cellStyle name="style1600141697755" xfId="51" xr:uid="{B3149764-7C08-AE49-B311-5E73E717D0F0}"/>
    <cellStyle name="style1600141697817" xfId="53" xr:uid="{FED109F4-9CF5-FC40-BA23-8398E4D09424}"/>
    <cellStyle name="style1600141697901" xfId="54" xr:uid="{A20EE2C4-EC3D-C644-A55E-71C43107E222}"/>
    <cellStyle name="style1600141697950" xfId="55" xr:uid="{7F0B7EB0-26AB-124B-BBAF-FB45AB32C609}"/>
    <cellStyle name="style1600141698197" xfId="57" xr:uid="{47FEA963-34FC-344B-BF32-67A2049396D8}"/>
    <cellStyle name="style1600141710282" xfId="1" xr:uid="{9DF6EFF3-DC7A-1C47-869E-D20E8ED68393}"/>
    <cellStyle name="style1600141710329" xfId="2" xr:uid="{46607956-40D7-C946-84C1-082DA69C7F0A}"/>
    <cellStyle name="style1600141710376" xfId="3" xr:uid="{63733BAE-280B-084C-9F4F-994717A10998}"/>
    <cellStyle name="style1600141710424" xfId="7" xr:uid="{32E44931-9162-1E45-87AC-2290FAFC452F}"/>
    <cellStyle name="style1600141710490" xfId="8" xr:uid="{14DEA6F3-BCBE-F24F-9654-1BD16BC511E7}"/>
    <cellStyle name="style1600141710552" xfId="9" xr:uid="{3B1533A6-D3B0-1948-A858-E413309A7EAE}"/>
    <cellStyle name="style1600141710616" xfId="4" xr:uid="{D036D2A5-EA25-E048-9257-5752BF6BE9CA}"/>
    <cellStyle name="style1600141710679" xfId="10" xr:uid="{A7BECBB3-5301-4840-8511-7A8456165241}"/>
    <cellStyle name="style1600141710744" xfId="5" xr:uid="{5F7ACBA1-A40C-2644-A15E-239C37ACCB63}"/>
    <cellStyle name="style1600141710820" xfId="11" xr:uid="{FC72870F-1DA4-DC42-A61E-47FDC5A80733}"/>
    <cellStyle name="style1600141710884" xfId="6" xr:uid="{D2FFF211-B505-1F43-B91C-180C1025BB3D}"/>
    <cellStyle name="style1600141710947" xfId="12" xr:uid="{D474BC8B-7D5C-BD4F-A532-67DA3326F75B}"/>
    <cellStyle name="style1600141711083" xfId="21" xr:uid="{4B43C8E1-3671-5B4E-98B4-4132562BAAFA}"/>
    <cellStyle name="style1600141711166" xfId="13" xr:uid="{DC8E9AD6-AE80-6740-837D-512477AC5DE7}"/>
    <cellStyle name="style1600141711230" xfId="58" xr:uid="{52446CA8-8C1E-9549-94C4-C7872FC180A0}"/>
    <cellStyle name="style1600141711357" xfId="15" xr:uid="{236850D6-4365-D94B-B4A6-7FB477E75158}"/>
    <cellStyle name="style1600141711421" xfId="59" xr:uid="{2CFEC0D5-DF90-C641-82CB-C172003FF61D}"/>
    <cellStyle name="style1600141711483" xfId="60" xr:uid="{7D9B8FA0-7B05-0940-97D7-659D412DEAA7}"/>
    <cellStyle name="style1600141711531" xfId="61" xr:uid="{C931DC5E-4786-DF4E-B13C-F43ACAE090A6}"/>
    <cellStyle name="style1600141711593" xfId="16" xr:uid="{41C9176B-12C3-A34C-93AA-64EC016568F8}"/>
    <cellStyle name="style1600141711719" xfId="14" xr:uid="{9097A85E-620E-F24B-8DAF-09DEB7712E2A}"/>
    <cellStyle name="style1600141712226" xfId="18" xr:uid="{53B6D258-7490-534F-A5B7-7275DC751273}"/>
    <cellStyle name="style1600141712287" xfId="62" xr:uid="{4016162C-0B34-D142-A836-5D8D7CF9705C}"/>
    <cellStyle name="style1600141712361" xfId="63" xr:uid="{B18E2A90-BF5A-644D-A170-4629A48F4769}"/>
    <cellStyle name="style1600141712426" xfId="17" xr:uid="{0B2E8F3C-3A56-3449-BE69-1413A63C17D9}"/>
    <cellStyle name="style1600141712487" xfId="19" xr:uid="{0BA7C432-5537-F540-8587-C86B1DC9FB98}"/>
    <cellStyle name="style1600141712547" xfId="20" xr:uid="{525A3D24-B9F8-C244-94E7-10E7589F8EC6}"/>
    <cellStyle name="style1600141712610" xfId="22" xr:uid="{40D391CC-D054-4D4C-90F9-17FFC7E2E47F}"/>
    <cellStyle name="style1600141712659" xfId="25" xr:uid="{B763B900-24BE-DF4F-8897-DD189AA72CF0}"/>
    <cellStyle name="style1600141712857" xfId="23" xr:uid="{5A876D75-35D1-8343-B48E-6FA7DEF79444}"/>
    <cellStyle name="style1600141712905" xfId="24" xr:uid="{B78AC75D-FE88-8B49-9588-262655DFC023}"/>
    <cellStyle name="style1600451156491" xfId="64" xr:uid="{AE9C2031-BD05-5740-862C-DC9431246A5D}"/>
    <cellStyle name="style1600451156542" xfId="65" xr:uid="{763C33F3-4985-364D-AE88-20E735C29E8B}"/>
    <cellStyle name="style1600451156782" xfId="66" xr:uid="{79C3DE0C-154A-E248-B2A0-1A4F3B0301DB}"/>
    <cellStyle name="style1600451156851" xfId="67" xr:uid="{06DD14A7-59E0-2C4A-B319-2B349ADFB106}"/>
    <cellStyle name="style1600451156887" xfId="68" xr:uid="{6985A920-E0FC-C04A-8882-1E81223312DF}"/>
    <cellStyle name="style1600451156985" xfId="69" xr:uid="{87F26964-27E2-D949-B824-F94F9AA1C54B}"/>
    <cellStyle name="style1600451157132" xfId="70" xr:uid="{4B35F78D-E010-0146-A382-49FE0AD31BAF}"/>
    <cellStyle name="style1600451157245" xfId="72" xr:uid="{9C3974DB-7B90-604F-BDF4-3506BAF05669}"/>
    <cellStyle name="style1600451157404" xfId="73" xr:uid="{E1812C42-3D83-4949-ABD4-30408CC2B5DD}"/>
    <cellStyle name="style1600451157471" xfId="71" xr:uid="{602019F9-1D5B-124B-BCF5-01A7D08F82C9}"/>
    <cellStyle name="style1600451157920" xfId="77" xr:uid="{46E21279-8A69-044B-A193-B0ED8CAF8955}"/>
    <cellStyle name="style1600451157960" xfId="75" xr:uid="{5710CBE8-B805-5543-90F5-A0D1A8A8C4F0}"/>
    <cellStyle name="style1600451157996" xfId="76" xr:uid="{C6109AEB-721A-964A-A643-969EE1CE408C}"/>
    <cellStyle name="style1600451158033" xfId="74" xr:uid="{4B2A2EC5-6C9C-FF41-815A-3A6D93407AE6}"/>
    <cellStyle name="style1600451158131" xfId="78" xr:uid="{0A30D784-04C1-7B4B-928F-1EC2F534C76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2D359B-80AB-5C41-84F6-BA221A129A75}">
  <dimension ref="A1:S183"/>
  <sheetViews>
    <sheetView tabSelected="1" zoomScaleNormal="100" workbookViewId="0">
      <selection activeCell="C4" sqref="C4"/>
    </sheetView>
  </sheetViews>
  <sheetFormatPr baseColWidth="10" defaultRowHeight="16"/>
  <cols>
    <col min="3" max="3" width="31.33203125" bestFit="1" customWidth="1"/>
    <col min="6" max="8" width="11" bestFit="1" customWidth="1"/>
    <col min="9" max="9" width="32.83203125" bestFit="1" customWidth="1"/>
    <col min="10" max="10" width="11.83203125" bestFit="1" customWidth="1"/>
    <col min="11" max="13" width="11" bestFit="1" customWidth="1"/>
    <col min="14" max="14" width="10.83203125" style="14"/>
    <col min="15" max="15" width="11" bestFit="1" customWidth="1"/>
    <col min="17" max="17" width="9.5" bestFit="1" customWidth="1"/>
    <col min="18" max="18" width="15" bestFit="1" customWidth="1"/>
  </cols>
  <sheetData>
    <row r="1" spans="1:19" ht="19" customHeight="1">
      <c r="A1" s="48"/>
      <c r="B1" s="48"/>
      <c r="D1" s="48"/>
      <c r="E1" s="48"/>
      <c r="F1" s="48"/>
      <c r="H1" s="48"/>
      <c r="I1" s="48"/>
      <c r="J1" s="48"/>
      <c r="K1" s="48"/>
      <c r="M1" s="2"/>
      <c r="N1" s="3"/>
      <c r="O1" s="2"/>
      <c r="P1" s="2"/>
      <c r="Q1" s="2"/>
      <c r="R1" s="2"/>
      <c r="S1" s="2"/>
    </row>
    <row r="2" spans="1:19" ht="69" customHeight="1">
      <c r="A2" s="18" t="s">
        <v>0</v>
      </c>
      <c r="B2" s="19"/>
      <c r="C2" s="64" t="s">
        <v>196</v>
      </c>
      <c r="D2" s="19"/>
      <c r="E2" s="20"/>
      <c r="F2" s="21" t="s">
        <v>1</v>
      </c>
      <c r="G2" s="15"/>
      <c r="H2" s="22" t="s">
        <v>2</v>
      </c>
      <c r="I2" s="22" t="s">
        <v>193</v>
      </c>
      <c r="J2" s="73" t="s">
        <v>194</v>
      </c>
      <c r="K2" s="74"/>
      <c r="L2" s="14"/>
      <c r="M2" s="2"/>
      <c r="N2" s="52"/>
      <c r="O2" s="2"/>
      <c r="P2" s="2"/>
      <c r="Q2" s="2"/>
      <c r="R2" s="2"/>
      <c r="S2" s="2"/>
    </row>
    <row r="3" spans="1:19" ht="34">
      <c r="A3" s="24"/>
      <c r="B3" s="25"/>
      <c r="C3" s="65"/>
      <c r="D3" s="25"/>
      <c r="E3" s="26"/>
      <c r="F3" s="27"/>
      <c r="G3" s="16" t="s">
        <v>192</v>
      </c>
      <c r="H3" s="28"/>
      <c r="I3" s="28"/>
      <c r="J3" s="29" t="s">
        <v>3</v>
      </c>
      <c r="K3" s="30" t="s">
        <v>4</v>
      </c>
      <c r="L3" s="4" t="s">
        <v>5</v>
      </c>
      <c r="M3" s="5" t="s">
        <v>6</v>
      </c>
      <c r="N3" s="51" t="s">
        <v>7</v>
      </c>
      <c r="O3" s="1"/>
      <c r="P3" s="71" t="s">
        <v>370</v>
      </c>
      <c r="Q3" s="71"/>
      <c r="R3" s="71"/>
      <c r="S3" s="59"/>
    </row>
    <row r="4" spans="1:19" ht="17">
      <c r="A4" s="31"/>
      <c r="B4" s="32" t="s">
        <v>18</v>
      </c>
      <c r="C4" s="66" t="s">
        <v>197</v>
      </c>
      <c r="D4" s="33" t="s">
        <v>8</v>
      </c>
      <c r="E4" s="34" t="s">
        <v>9</v>
      </c>
      <c r="F4" s="35">
        <v>0.01</v>
      </c>
      <c r="G4" s="17">
        <f>IF(I4&lt;0.05,1,0)</f>
        <v>1</v>
      </c>
      <c r="H4" s="36">
        <v>2.8693652878675675E-3</v>
      </c>
      <c r="I4" s="50">
        <v>7.718018471734236E-3</v>
      </c>
      <c r="J4" s="36">
        <v>3.3009858280325143E-3</v>
      </c>
      <c r="K4" s="37">
        <v>1.6282896305300817E-2</v>
      </c>
      <c r="L4" s="13">
        <v>2E-3</v>
      </c>
      <c r="M4" s="55">
        <v>1.8314857833429999E-2</v>
      </c>
      <c r="N4" s="54" t="s">
        <v>16</v>
      </c>
      <c r="O4" s="1"/>
      <c r="P4" s="6"/>
      <c r="Q4" s="7" t="s">
        <v>10</v>
      </c>
      <c r="R4" s="7" t="s">
        <v>11</v>
      </c>
      <c r="S4" s="53"/>
    </row>
    <row r="5" spans="1:19" ht="17">
      <c r="A5" s="38"/>
      <c r="B5" s="44" t="s">
        <v>19</v>
      </c>
      <c r="C5" s="67" t="s">
        <v>198</v>
      </c>
      <c r="D5" s="39" t="s">
        <v>8</v>
      </c>
      <c r="E5" s="40" t="s">
        <v>9</v>
      </c>
      <c r="F5" s="45">
        <v>1.8651723666666599E-3</v>
      </c>
      <c r="G5" s="17">
        <f t="shared" ref="G5:G68" si="0">IF(I5&lt;0.05,1,0)</f>
        <v>0</v>
      </c>
      <c r="H5" s="42">
        <v>3.4333924041471914E-3</v>
      </c>
      <c r="I5" s="49">
        <v>0.60015552555538343</v>
      </c>
      <c r="J5" s="42">
        <v>-5.9017008530718616E-3</v>
      </c>
      <c r="K5" s="43">
        <v>9.6320455864051732E-3</v>
      </c>
      <c r="L5" s="13">
        <v>1E-3</v>
      </c>
      <c r="M5" s="55">
        <v>0.47157915964997998</v>
      </c>
      <c r="N5" s="54" t="s">
        <v>15</v>
      </c>
      <c r="O5" s="1"/>
      <c r="P5" s="7" t="s">
        <v>12</v>
      </c>
      <c r="Q5" s="6">
        <f>COUNTIF(N4:N177,"Yes")</f>
        <v>77</v>
      </c>
      <c r="R5" s="8">
        <f>SUMIF(N4:N177,"Yes",L4:L177)</f>
        <v>0.48289999999999994</v>
      </c>
      <c r="S5" s="53"/>
    </row>
    <row r="6" spans="1:19" ht="17">
      <c r="A6" s="38"/>
      <c r="B6" s="44" t="s">
        <v>20</v>
      </c>
      <c r="C6" s="67" t="s">
        <v>199</v>
      </c>
      <c r="D6" s="39" t="s">
        <v>8</v>
      </c>
      <c r="E6" s="40" t="s">
        <v>9</v>
      </c>
      <c r="F6" s="41">
        <v>1.0999999999999999E-2</v>
      </c>
      <c r="G6" s="17">
        <f t="shared" si="0"/>
        <v>1</v>
      </c>
      <c r="H6" s="42">
        <v>2.5444159622505132E-3</v>
      </c>
      <c r="I6" s="49">
        <v>1.9394621238909646E-3</v>
      </c>
      <c r="J6" s="42">
        <v>5.2303635058569189E-3</v>
      </c>
      <c r="K6" s="43">
        <v>1.6742101094143091E-2</v>
      </c>
      <c r="L6" s="13">
        <v>7.0000000000000001E-3</v>
      </c>
      <c r="M6" s="55">
        <v>7.6705726999899996E-3</v>
      </c>
      <c r="N6" s="54" t="s">
        <v>16</v>
      </c>
      <c r="O6" s="1"/>
      <c r="P6" s="7" t="s">
        <v>13</v>
      </c>
      <c r="Q6" s="6">
        <f>Q5-Q7</f>
        <v>75</v>
      </c>
      <c r="R6" s="8">
        <f>R5-R7</f>
        <v>0.48209999999999992</v>
      </c>
      <c r="S6" s="53"/>
    </row>
    <row r="7" spans="1:19" ht="17">
      <c r="A7" s="38"/>
      <c r="B7" s="44" t="s">
        <v>21</v>
      </c>
      <c r="C7" s="67" t="s">
        <v>200</v>
      </c>
      <c r="D7" s="39" t="s">
        <v>8</v>
      </c>
      <c r="E7" s="40" t="s">
        <v>9</v>
      </c>
      <c r="F7" s="41">
        <v>8.0000000000000002E-3</v>
      </c>
      <c r="G7" s="17">
        <f t="shared" si="0"/>
        <v>1</v>
      </c>
      <c r="H7" s="42">
        <v>3.0061035178130437E-3</v>
      </c>
      <c r="I7" s="49">
        <v>2.3043027963060101E-2</v>
      </c>
      <c r="J7" s="42">
        <v>1.420796395066347E-3</v>
      </c>
      <c r="K7" s="43">
        <v>1.5021353604933663E-2</v>
      </c>
      <c r="L7" s="13">
        <v>8.8999999999999999E-3</v>
      </c>
      <c r="M7" s="55">
        <v>4.020669511496E-2</v>
      </c>
      <c r="N7" s="54" t="s">
        <v>16</v>
      </c>
      <c r="O7" s="1"/>
      <c r="P7" s="7" t="s">
        <v>14</v>
      </c>
      <c r="Q7" s="6">
        <f>COUNTIFS(N4:N177, "Yes", F4:F177, "&lt;0")</f>
        <v>2</v>
      </c>
      <c r="R7" s="8">
        <f>SUMIFS(L4:L177, N4:N177, "Yes", F4:F177,"&lt; 0")</f>
        <v>8.0000000000000004E-4</v>
      </c>
      <c r="S7" s="53"/>
    </row>
    <row r="8" spans="1:19" ht="17">
      <c r="A8" s="38"/>
      <c r="B8" s="44" t="s">
        <v>22</v>
      </c>
      <c r="C8" s="67" t="s">
        <v>201</v>
      </c>
      <c r="D8" s="39" t="s">
        <v>8</v>
      </c>
      <c r="E8" s="40" t="s">
        <v>9</v>
      </c>
      <c r="F8" s="41">
        <v>8.0000000000000002E-3</v>
      </c>
      <c r="G8" s="17">
        <f t="shared" si="0"/>
        <v>1</v>
      </c>
      <c r="H8" s="42">
        <v>2.9081346976490472E-3</v>
      </c>
      <c r="I8" s="49">
        <v>2.116547723340511E-2</v>
      </c>
      <c r="J8" s="42">
        <v>1.5256273299979013E-3</v>
      </c>
      <c r="K8" s="43">
        <v>1.4682942803335469E-2</v>
      </c>
      <c r="L8" s="13">
        <v>8.6999999999999994E-3</v>
      </c>
      <c r="M8" s="55">
        <v>3.8049755662780002E-2</v>
      </c>
      <c r="N8" s="54" t="s">
        <v>16</v>
      </c>
      <c r="O8" s="1"/>
      <c r="P8" s="56"/>
      <c r="Q8" s="57"/>
      <c r="R8" s="58"/>
      <c r="S8" s="53"/>
    </row>
    <row r="9" spans="1:19" ht="17">
      <c r="A9" s="38"/>
      <c r="B9" s="44" t="s">
        <v>23</v>
      </c>
      <c r="C9" s="67" t="s">
        <v>202</v>
      </c>
      <c r="D9" s="39" t="s">
        <v>8</v>
      </c>
      <c r="E9" s="40" t="s">
        <v>9</v>
      </c>
      <c r="F9" s="41">
        <v>8.9999999999999993E-3</v>
      </c>
      <c r="G9" s="17">
        <f t="shared" si="0"/>
        <v>1</v>
      </c>
      <c r="H9" s="42">
        <v>3.1371516143972327E-3</v>
      </c>
      <c r="I9" s="49">
        <v>1.5920547732650187E-2</v>
      </c>
      <c r="J9" s="42">
        <v>2.1939605713740176E-3</v>
      </c>
      <c r="K9" s="43">
        <v>1.6387420561959319E-2</v>
      </c>
      <c r="L9" s="13">
        <v>1.44E-2</v>
      </c>
      <c r="M9" s="55">
        <v>3.1482883141320001E-2</v>
      </c>
      <c r="N9" s="54" t="s">
        <v>16</v>
      </c>
      <c r="O9" s="1"/>
      <c r="P9" s="72" t="s">
        <v>195</v>
      </c>
      <c r="Q9" s="72"/>
      <c r="R9" s="72"/>
      <c r="S9" s="53"/>
    </row>
    <row r="10" spans="1:19" ht="17">
      <c r="A10" s="38"/>
      <c r="B10" s="44" t="s">
        <v>24</v>
      </c>
      <c r="C10" s="67" t="s">
        <v>203</v>
      </c>
      <c r="D10" s="39" t="s">
        <v>8</v>
      </c>
      <c r="E10" s="40" t="s">
        <v>9</v>
      </c>
      <c r="F10" s="41">
        <v>1.9E-2</v>
      </c>
      <c r="G10" s="17">
        <f t="shared" si="0"/>
        <v>1</v>
      </c>
      <c r="H10" s="42">
        <v>3.3563912928617099E-3</v>
      </c>
      <c r="I10" s="49">
        <v>2.9283001498950405E-4</v>
      </c>
      <c r="J10" s="42">
        <v>1.1552094895699352E-2</v>
      </c>
      <c r="K10" s="43">
        <v>2.673746410430064E-2</v>
      </c>
      <c r="L10" s="13">
        <v>1.6000000000000001E-3</v>
      </c>
      <c r="M10" s="55">
        <v>1.9302378488099999E-3</v>
      </c>
      <c r="N10" s="54" t="s">
        <v>16</v>
      </c>
      <c r="O10" s="1"/>
      <c r="P10" s="9"/>
      <c r="Q10" s="10" t="s">
        <v>10</v>
      </c>
      <c r="R10" s="10" t="s">
        <v>11</v>
      </c>
      <c r="S10" s="53"/>
    </row>
    <row r="11" spans="1:19" ht="17">
      <c r="A11" s="38"/>
      <c r="B11" s="44" t="s">
        <v>25</v>
      </c>
      <c r="C11" s="67" t="s">
        <v>204</v>
      </c>
      <c r="D11" s="39" t="s">
        <v>8</v>
      </c>
      <c r="E11" s="40" t="s">
        <v>9</v>
      </c>
      <c r="F11" s="41">
        <v>1.4E-2</v>
      </c>
      <c r="G11" s="17">
        <f t="shared" si="0"/>
        <v>1</v>
      </c>
      <c r="H11" s="42">
        <v>1.9787005404507752E-3</v>
      </c>
      <c r="I11" s="49">
        <v>6.6210056512412566E-5</v>
      </c>
      <c r="J11" s="42">
        <v>9.2928909327199324E-3</v>
      </c>
      <c r="K11" s="43">
        <v>1.8245154133946735E-2</v>
      </c>
      <c r="L11" s="13">
        <v>8.3999999999999995E-3</v>
      </c>
      <c r="M11" s="55">
        <v>1.1050126342000001E-3</v>
      </c>
      <c r="N11" s="54" t="s">
        <v>16</v>
      </c>
      <c r="O11" s="1"/>
      <c r="P11" s="10" t="s">
        <v>12</v>
      </c>
      <c r="Q11" s="9">
        <f>COUNTIF(G4:G177,"1")</f>
        <v>83</v>
      </c>
      <c r="R11" s="11">
        <f>SUMIF(G4:G177,"1",L4:L177)</f>
        <v>0.52059999999999995</v>
      </c>
      <c r="S11" s="53"/>
    </row>
    <row r="12" spans="1:19" ht="17">
      <c r="A12" s="38"/>
      <c r="B12" s="44" t="s">
        <v>26</v>
      </c>
      <c r="C12" s="67" t="s">
        <v>205</v>
      </c>
      <c r="D12" s="39" t="s">
        <v>8</v>
      </c>
      <c r="E12" s="40" t="s">
        <v>9</v>
      </c>
      <c r="F12" s="41">
        <v>7.0000000000000001E-3</v>
      </c>
      <c r="G12" s="17">
        <f t="shared" si="0"/>
        <v>1</v>
      </c>
      <c r="H12" s="42">
        <v>3.0368016690033037E-3</v>
      </c>
      <c r="I12" s="49">
        <v>3.8290735446700114E-2</v>
      </c>
      <c r="J12" s="42">
        <v>4.9474278579995576E-4</v>
      </c>
      <c r="K12" s="43">
        <v>1.423418808086669E-2</v>
      </c>
      <c r="L12" s="13">
        <v>9.9000000000000008E-3</v>
      </c>
      <c r="M12" s="55">
        <v>5.7091879913630003E-2</v>
      </c>
      <c r="N12" s="54" t="s">
        <v>15</v>
      </c>
      <c r="O12" s="1"/>
      <c r="P12" s="10" t="s">
        <v>13</v>
      </c>
      <c r="Q12" s="9">
        <f>Q11-Q13</f>
        <v>81</v>
      </c>
      <c r="R12" s="11">
        <f>R11-R13</f>
        <v>0.51979999999999993</v>
      </c>
      <c r="S12" s="53"/>
    </row>
    <row r="13" spans="1:19" ht="17">
      <c r="A13" s="38"/>
      <c r="B13" s="44" t="s">
        <v>27</v>
      </c>
      <c r="C13" s="67" t="s">
        <v>206</v>
      </c>
      <c r="D13" s="39" t="s">
        <v>8</v>
      </c>
      <c r="E13" s="40" t="s">
        <v>9</v>
      </c>
      <c r="F13" s="41">
        <v>1.0999999999999999E-2</v>
      </c>
      <c r="G13" s="17">
        <f t="shared" si="0"/>
        <v>1</v>
      </c>
      <c r="H13" s="42">
        <v>3.1205705257960404E-3</v>
      </c>
      <c r="I13" s="49">
        <v>8.1795641672839873E-3</v>
      </c>
      <c r="J13" s="42">
        <v>3.475622366386869E-3</v>
      </c>
      <c r="K13" s="43">
        <v>1.7594064300279814E-2</v>
      </c>
      <c r="L13" s="13">
        <v>1.8E-3</v>
      </c>
      <c r="M13" s="55">
        <v>1.902951545977E-2</v>
      </c>
      <c r="N13" s="54" t="s">
        <v>16</v>
      </c>
      <c r="O13" s="1"/>
      <c r="P13" s="10" t="s">
        <v>14</v>
      </c>
      <c r="Q13" s="9">
        <f>COUNTIFS(G4:G177, "1", F4:F177, "&lt;0")</f>
        <v>2</v>
      </c>
      <c r="R13" s="11">
        <f>SUMIFS(L4:L177, G4:G177, "1", F4:F177,"&lt; 0")</f>
        <v>8.0000000000000004E-4</v>
      </c>
      <c r="S13" s="53"/>
    </row>
    <row r="14" spans="1:19" ht="17">
      <c r="A14" s="38"/>
      <c r="B14" s="44" t="s">
        <v>28</v>
      </c>
      <c r="C14" s="67" t="s">
        <v>207</v>
      </c>
      <c r="D14" s="39" t="s">
        <v>8</v>
      </c>
      <c r="E14" s="40" t="s">
        <v>9</v>
      </c>
      <c r="F14" s="41">
        <v>1.4999999999999999E-2</v>
      </c>
      <c r="G14" s="17">
        <f t="shared" si="0"/>
        <v>1</v>
      </c>
      <c r="H14" s="42">
        <v>3.9204170570812519E-3</v>
      </c>
      <c r="I14" s="49">
        <v>4.8299572034344682E-3</v>
      </c>
      <c r="J14" s="42">
        <v>5.6840182731673922E-3</v>
      </c>
      <c r="K14" s="43">
        <v>2.3421217326832618E-2</v>
      </c>
      <c r="L14" s="13">
        <v>2.7000000000000001E-3</v>
      </c>
      <c r="M14" s="55">
        <v>1.302441868608E-2</v>
      </c>
      <c r="N14" s="54" t="s">
        <v>16</v>
      </c>
      <c r="O14" s="1"/>
      <c r="P14" s="1"/>
      <c r="Q14" s="1"/>
      <c r="R14" s="1"/>
      <c r="S14" s="59"/>
    </row>
    <row r="15" spans="1:19" ht="17">
      <c r="A15" s="38"/>
      <c r="B15" s="44" t="s">
        <v>29</v>
      </c>
      <c r="C15" s="67" t="s">
        <v>208</v>
      </c>
      <c r="D15" s="39" t="s">
        <v>8</v>
      </c>
      <c r="E15" s="40" t="s">
        <v>9</v>
      </c>
      <c r="F15" s="41">
        <v>1.0999999999999999E-2</v>
      </c>
      <c r="G15" s="17">
        <f t="shared" si="0"/>
        <v>1</v>
      </c>
      <c r="H15" s="42">
        <v>3.5416428356956431E-3</v>
      </c>
      <c r="I15" s="49">
        <v>1.4523957972655434E-2</v>
      </c>
      <c r="J15" s="42">
        <v>2.6772789911581746E-3</v>
      </c>
      <c r="K15" s="43">
        <v>1.8700784408841865E-2</v>
      </c>
      <c r="L15" s="13">
        <v>3.0999999999999999E-3</v>
      </c>
      <c r="M15" s="55">
        <v>2.9805750035749999E-2</v>
      </c>
      <c r="N15" s="54" t="s">
        <v>16</v>
      </c>
      <c r="O15" s="1"/>
      <c r="P15" s="1"/>
      <c r="Q15" s="1"/>
      <c r="R15" s="1"/>
      <c r="S15" s="59"/>
    </row>
    <row r="16" spans="1:19" ht="17">
      <c r="A16" s="38"/>
      <c r="B16" s="44" t="s">
        <v>30</v>
      </c>
      <c r="C16" s="67" t="s">
        <v>209</v>
      </c>
      <c r="D16" s="39" t="s">
        <v>8</v>
      </c>
      <c r="E16" s="40" t="s">
        <v>9</v>
      </c>
      <c r="F16" s="41">
        <v>1.4E-2</v>
      </c>
      <c r="G16" s="17">
        <f t="shared" si="0"/>
        <v>1</v>
      </c>
      <c r="H16" s="42">
        <v>2.2379613817850208E-3</v>
      </c>
      <c r="I16" s="49">
        <v>1.6511525142532318E-4</v>
      </c>
      <c r="J16" s="42">
        <v>8.7409351301292598E-3</v>
      </c>
      <c r="K16" s="43">
        <v>1.8866175869870768E-2</v>
      </c>
      <c r="L16" s="13">
        <v>3.3999999999999998E-3</v>
      </c>
      <c r="M16" s="55">
        <v>1.3152827037999999E-3</v>
      </c>
      <c r="N16" s="54" t="s">
        <v>16</v>
      </c>
      <c r="O16" s="1"/>
      <c r="P16" s="1"/>
      <c r="Q16" s="1"/>
      <c r="R16" s="1"/>
      <c r="S16" s="59"/>
    </row>
    <row r="17" spans="1:19" ht="17">
      <c r="A17" s="38"/>
      <c r="B17" s="44" t="s">
        <v>31</v>
      </c>
      <c r="C17" s="67" t="s">
        <v>210</v>
      </c>
      <c r="D17" s="39" t="s">
        <v>8</v>
      </c>
      <c r="E17" s="40" t="s">
        <v>9</v>
      </c>
      <c r="F17" s="45">
        <v>5.4419723999999999E-3</v>
      </c>
      <c r="G17" s="17">
        <f t="shared" si="0"/>
        <v>0</v>
      </c>
      <c r="H17" s="42">
        <v>4.4147076107438022E-3</v>
      </c>
      <c r="I17" s="49">
        <v>0.2489193759895735</v>
      </c>
      <c r="J17" s="42">
        <v>-4.5447900433038431E-3</v>
      </c>
      <c r="K17" s="43">
        <v>1.5428734843303839E-2</v>
      </c>
      <c r="L17" s="13">
        <v>3.0000000000000001E-3</v>
      </c>
      <c r="M17" s="55">
        <v>0.23439907905685001</v>
      </c>
      <c r="N17" s="54" t="s">
        <v>15</v>
      </c>
      <c r="O17" s="1"/>
      <c r="P17" s="1"/>
      <c r="Q17" s="1"/>
      <c r="R17" s="1"/>
      <c r="S17" s="59"/>
    </row>
    <row r="18" spans="1:19" ht="17">
      <c r="A18" s="38"/>
      <c r="B18" s="44" t="s">
        <v>32</v>
      </c>
      <c r="C18" s="67" t="s">
        <v>211</v>
      </c>
      <c r="D18" s="39" t="s">
        <v>8</v>
      </c>
      <c r="E18" s="40" t="s">
        <v>9</v>
      </c>
      <c r="F18" s="45">
        <v>2.4687936666666702E-3</v>
      </c>
      <c r="G18" s="17">
        <f t="shared" si="0"/>
        <v>0</v>
      </c>
      <c r="H18" s="42">
        <v>5.0491505541453664E-3</v>
      </c>
      <c r="I18" s="49">
        <v>0.63656965039403757</v>
      </c>
      <c r="J18" s="42">
        <v>-8.9531784254398006E-3</v>
      </c>
      <c r="K18" s="43">
        <v>1.389076575877313E-2</v>
      </c>
      <c r="L18" s="13">
        <v>1.1000000000000001E-3</v>
      </c>
      <c r="M18" s="55">
        <v>0.49044798064450001</v>
      </c>
      <c r="N18" s="54" t="s">
        <v>15</v>
      </c>
      <c r="O18" s="1"/>
      <c r="P18" s="12"/>
      <c r="Q18" s="3"/>
      <c r="R18" s="3"/>
      <c r="S18" s="59"/>
    </row>
    <row r="19" spans="1:19" ht="17">
      <c r="A19" s="38"/>
      <c r="B19" s="44" t="s">
        <v>33</v>
      </c>
      <c r="C19" s="67" t="s">
        <v>212</v>
      </c>
      <c r="D19" s="39" t="s">
        <v>8</v>
      </c>
      <c r="E19" s="40" t="s">
        <v>9</v>
      </c>
      <c r="F19" s="45">
        <v>6.2267183666666597E-3</v>
      </c>
      <c r="G19" s="17">
        <f t="shared" si="0"/>
        <v>0</v>
      </c>
      <c r="H19" s="42">
        <v>2.9225910925597103E-3</v>
      </c>
      <c r="I19" s="49">
        <v>6.1966340006485515E-2</v>
      </c>
      <c r="J19" s="42">
        <v>-3.8464200729752124E-4</v>
      </c>
      <c r="K19" s="43">
        <v>1.2838078740630839E-2</v>
      </c>
      <c r="L19" s="13">
        <v>4.7000000000000002E-3</v>
      </c>
      <c r="M19" s="55">
        <v>7.9916372193149995E-2</v>
      </c>
      <c r="N19" s="54" t="s">
        <v>15</v>
      </c>
      <c r="O19" s="1"/>
      <c r="P19" s="3"/>
      <c r="Q19" s="12"/>
      <c r="R19" s="13"/>
      <c r="S19" s="59"/>
    </row>
    <row r="20" spans="1:19" ht="17">
      <c r="A20" s="38"/>
      <c r="B20" s="44" t="s">
        <v>34</v>
      </c>
      <c r="C20" s="67" t="s">
        <v>213</v>
      </c>
      <c r="D20" s="39" t="s">
        <v>8</v>
      </c>
      <c r="E20" s="40" t="s">
        <v>9</v>
      </c>
      <c r="F20" s="45">
        <v>5.6155121333333396E-3</v>
      </c>
      <c r="G20" s="17">
        <f t="shared" si="0"/>
        <v>0</v>
      </c>
      <c r="H20" s="42">
        <v>3.1078174324593874E-3</v>
      </c>
      <c r="I20" s="49">
        <v>0.10424571692040568</v>
      </c>
      <c r="J20" s="42">
        <v>-1.4148593321737868E-3</v>
      </c>
      <c r="K20" s="43">
        <v>1.2645883598840474E-2</v>
      </c>
      <c r="L20" s="13">
        <v>5.5999999999999999E-3</v>
      </c>
      <c r="M20" s="55">
        <v>0.12008499332627</v>
      </c>
      <c r="N20" s="54" t="s">
        <v>15</v>
      </c>
      <c r="O20" s="1"/>
      <c r="P20" s="3"/>
      <c r="Q20" s="12"/>
      <c r="R20" s="13"/>
      <c r="S20" s="1"/>
    </row>
    <row r="21" spans="1:19" ht="17">
      <c r="A21" s="38"/>
      <c r="B21" s="44" t="s">
        <v>35</v>
      </c>
      <c r="C21" s="67" t="s">
        <v>214</v>
      </c>
      <c r="D21" s="39" t="s">
        <v>8</v>
      </c>
      <c r="E21" s="40" t="s">
        <v>9</v>
      </c>
      <c r="F21" s="45">
        <v>4.1287094333333297E-3</v>
      </c>
      <c r="G21" s="17">
        <f t="shared" si="0"/>
        <v>0</v>
      </c>
      <c r="H21" s="42">
        <v>3.5019288638541163E-3</v>
      </c>
      <c r="I21" s="49">
        <v>0.26863362726531298</v>
      </c>
      <c r="J21" s="42">
        <v>-3.7932040296440438E-3</v>
      </c>
      <c r="K21" s="43">
        <v>1.2050622896310694E-2</v>
      </c>
      <c r="L21" s="13">
        <v>2.2000000000000001E-3</v>
      </c>
      <c r="M21" s="55">
        <v>0.24708046414752</v>
      </c>
      <c r="N21" s="54" t="s">
        <v>15</v>
      </c>
      <c r="O21" s="1"/>
      <c r="P21" s="3"/>
      <c r="Q21" s="12"/>
      <c r="R21" s="13"/>
      <c r="S21" s="1"/>
    </row>
    <row r="22" spans="1:19" ht="17">
      <c r="A22" s="38"/>
      <c r="B22" s="44" t="s">
        <v>36</v>
      </c>
      <c r="C22" s="67" t="s">
        <v>215</v>
      </c>
      <c r="D22" s="39" t="s">
        <v>8</v>
      </c>
      <c r="E22" s="40" t="s">
        <v>9</v>
      </c>
      <c r="F22" s="45">
        <v>1.9695394200000001E-2</v>
      </c>
      <c r="G22" s="17">
        <f t="shared" si="0"/>
        <v>0</v>
      </c>
      <c r="H22" s="42">
        <v>2.2637759693258749E-2</v>
      </c>
      <c r="I22" s="49">
        <v>0.40689282204451671</v>
      </c>
      <c r="J22" s="42">
        <v>-3.1514776039809747E-2</v>
      </c>
      <c r="K22" s="43">
        <v>7.0905564439809804E-2</v>
      </c>
      <c r="L22" s="13">
        <v>4.0000000000000001E-3</v>
      </c>
      <c r="M22" s="55">
        <v>0.34732254198259999</v>
      </c>
      <c r="N22" s="54" t="s">
        <v>15</v>
      </c>
      <c r="O22" s="1"/>
      <c r="P22" s="1"/>
      <c r="Q22" s="1"/>
      <c r="R22" s="1"/>
      <c r="S22" s="1"/>
    </row>
    <row r="23" spans="1:19" ht="17">
      <c r="A23" s="38"/>
      <c r="B23" s="44" t="s">
        <v>37</v>
      </c>
      <c r="C23" s="67" t="s">
        <v>216</v>
      </c>
      <c r="D23" s="39" t="s">
        <v>8</v>
      </c>
      <c r="E23" s="40" t="s">
        <v>9</v>
      </c>
      <c r="F23" s="45">
        <v>6.2253015000000101E-3</v>
      </c>
      <c r="G23" s="17">
        <f t="shared" si="0"/>
        <v>0</v>
      </c>
      <c r="H23" s="42">
        <v>4.7839159369602686E-3</v>
      </c>
      <c r="I23" s="49">
        <v>0.22548053440049443</v>
      </c>
      <c r="J23" s="42">
        <v>-4.5966682030191483E-3</v>
      </c>
      <c r="K23" s="43">
        <v>1.7047271203019167E-2</v>
      </c>
      <c r="L23" s="13">
        <v>7.1999999999999998E-3</v>
      </c>
      <c r="M23" s="55">
        <v>0.21402612325295001</v>
      </c>
      <c r="N23" s="54" t="s">
        <v>15</v>
      </c>
      <c r="O23" s="1"/>
      <c r="P23" s="1"/>
      <c r="Q23" s="1"/>
      <c r="R23" s="1"/>
      <c r="S23" s="1"/>
    </row>
    <row r="24" spans="1:19" ht="17">
      <c r="A24" s="38"/>
      <c r="B24" s="44" t="s">
        <v>38</v>
      </c>
      <c r="C24" s="67" t="s">
        <v>217</v>
      </c>
      <c r="D24" s="39" t="s">
        <v>8</v>
      </c>
      <c r="E24" s="40" t="s">
        <v>9</v>
      </c>
      <c r="F24" s="41">
        <v>1.0999999999999999E-2</v>
      </c>
      <c r="G24" s="17">
        <f t="shared" si="0"/>
        <v>1</v>
      </c>
      <c r="H24" s="42">
        <v>2.5722862748426378E-3</v>
      </c>
      <c r="I24" s="49">
        <v>2.2097119980485583E-3</v>
      </c>
      <c r="J24" s="42">
        <v>5.059410745263903E-3</v>
      </c>
      <c r="K24" s="43">
        <v>1.6697242388069473E-2</v>
      </c>
      <c r="L24" s="13">
        <v>2.0999999999999999E-3</v>
      </c>
      <c r="M24" s="55">
        <v>8.1931977677600007E-3</v>
      </c>
      <c r="N24" s="54" t="s">
        <v>16</v>
      </c>
      <c r="O24" s="1"/>
      <c r="P24" s="1"/>
      <c r="Q24" s="1"/>
      <c r="R24" s="1"/>
      <c r="S24" s="1"/>
    </row>
    <row r="25" spans="1:19" ht="17">
      <c r="A25" s="38"/>
      <c r="B25" s="44" t="s">
        <v>39</v>
      </c>
      <c r="C25" s="67" t="s">
        <v>218</v>
      </c>
      <c r="D25" s="39" t="s">
        <v>8</v>
      </c>
      <c r="E25" s="40" t="s">
        <v>9</v>
      </c>
      <c r="F25" s="41">
        <v>-5.6000000000000001E-2</v>
      </c>
      <c r="G25" s="17">
        <f t="shared" si="0"/>
        <v>1</v>
      </c>
      <c r="H25" s="42">
        <v>1.8001471547759371E-2</v>
      </c>
      <c r="I25" s="49">
        <v>1.2886796358858376E-2</v>
      </c>
      <c r="J25" s="42">
        <v>-9.6383569669338531E-2</v>
      </c>
      <c r="K25" s="43">
        <v>-1.4939254063994649E-2</v>
      </c>
      <c r="L25" s="13">
        <v>4.0000000000000002E-4</v>
      </c>
      <c r="M25" s="55">
        <v>2.7800334326880002E-2</v>
      </c>
      <c r="N25" s="54" t="s">
        <v>16</v>
      </c>
      <c r="O25" s="1"/>
      <c r="P25" s="1"/>
      <c r="Q25" s="1"/>
      <c r="R25" s="1"/>
      <c r="S25" s="1"/>
    </row>
    <row r="26" spans="1:19" ht="17">
      <c r="A26" s="38"/>
      <c r="B26" s="44" t="s">
        <v>40</v>
      </c>
      <c r="C26" s="67" t="s">
        <v>219</v>
      </c>
      <c r="D26" s="39" t="s">
        <v>8</v>
      </c>
      <c r="E26" s="40" t="s">
        <v>9</v>
      </c>
      <c r="F26" s="45">
        <v>1.27130936666669E-3</v>
      </c>
      <c r="G26" s="17">
        <f t="shared" si="0"/>
        <v>0</v>
      </c>
      <c r="H26" s="42">
        <v>4.9457406091121059E-3</v>
      </c>
      <c r="I26" s="49">
        <v>0.80291932188214943</v>
      </c>
      <c r="J26" s="42">
        <v>-9.9167331775782165E-3</v>
      </c>
      <c r="K26" s="43">
        <v>1.2459351910911597E-2</v>
      </c>
      <c r="L26" s="13">
        <v>1.6400000000000001E-2</v>
      </c>
      <c r="M26" s="55">
        <v>0.59047847556465005</v>
      </c>
      <c r="N26" s="54" t="s">
        <v>15</v>
      </c>
      <c r="O26" s="1"/>
      <c r="P26" s="1"/>
      <c r="Q26" s="1"/>
      <c r="R26" s="1"/>
      <c r="S26" s="1"/>
    </row>
    <row r="27" spans="1:19" ht="17">
      <c r="A27" s="38"/>
      <c r="B27" s="44" t="s">
        <v>41</v>
      </c>
      <c r="C27" s="67" t="s">
        <v>220</v>
      </c>
      <c r="D27" s="39" t="s">
        <v>8</v>
      </c>
      <c r="E27" s="40" t="s">
        <v>9</v>
      </c>
      <c r="F27" s="45">
        <v>-5.4831866666638097E-5</v>
      </c>
      <c r="G27" s="17">
        <f t="shared" si="0"/>
        <v>0</v>
      </c>
      <c r="H27" s="42">
        <v>3.6850127355963574E-3</v>
      </c>
      <c r="I27" s="49">
        <v>0.98845279102916639</v>
      </c>
      <c r="J27" s="42">
        <v>-8.3909098214985448E-3</v>
      </c>
      <c r="K27" s="43">
        <v>8.2812460881652693E-3</v>
      </c>
      <c r="L27" s="13">
        <v>6.1999999999999998E-3</v>
      </c>
      <c r="M27" s="55">
        <v>0.67402254974488995</v>
      </c>
      <c r="N27" s="54" t="s">
        <v>15</v>
      </c>
      <c r="O27" s="1"/>
      <c r="P27" s="1"/>
      <c r="Q27" s="1"/>
      <c r="R27" s="1"/>
      <c r="S27" s="1"/>
    </row>
    <row r="28" spans="1:19" ht="17">
      <c r="A28" s="38"/>
      <c r="B28" s="44" t="s">
        <v>42</v>
      </c>
      <c r="C28" s="67" t="s">
        <v>221</v>
      </c>
      <c r="D28" s="39" t="s">
        <v>8</v>
      </c>
      <c r="E28" s="40" t="s">
        <v>9</v>
      </c>
      <c r="F28" s="45">
        <v>6.2225721000000204E-3</v>
      </c>
      <c r="G28" s="17">
        <f t="shared" si="0"/>
        <v>0</v>
      </c>
      <c r="H28" s="42">
        <v>3.2685563326941849E-3</v>
      </c>
      <c r="I28" s="49">
        <v>8.9348098374729401E-2</v>
      </c>
      <c r="J28" s="42">
        <v>-1.1714160200135661E-3</v>
      </c>
      <c r="K28" s="43">
        <v>1.3616560220013601E-2</v>
      </c>
      <c r="L28" s="13">
        <v>1.12E-2</v>
      </c>
      <c r="M28" s="55">
        <v>0.10601151872162</v>
      </c>
      <c r="N28" s="54" t="s">
        <v>15</v>
      </c>
      <c r="O28" s="1"/>
      <c r="P28" s="1"/>
      <c r="Q28" s="1"/>
      <c r="R28" s="1"/>
      <c r="S28" s="1"/>
    </row>
    <row r="29" spans="1:19" ht="17">
      <c r="A29" s="38"/>
      <c r="B29" s="44" t="s">
        <v>43</v>
      </c>
      <c r="C29" s="67" t="s">
        <v>222</v>
      </c>
      <c r="D29" s="39" t="s">
        <v>8</v>
      </c>
      <c r="E29" s="40" t="s">
        <v>9</v>
      </c>
      <c r="F29" s="41">
        <v>8.0000000000000002E-3</v>
      </c>
      <c r="G29" s="17">
        <f t="shared" si="0"/>
        <v>1</v>
      </c>
      <c r="H29" s="42">
        <v>1.8372759911728009E-3</v>
      </c>
      <c r="I29" s="49">
        <v>1.2565047755929825E-3</v>
      </c>
      <c r="J29" s="42">
        <v>4.3297888231979319E-3</v>
      </c>
      <c r="K29" s="43">
        <v>1.2642202910135378E-2</v>
      </c>
      <c r="L29" s="13">
        <v>4.8999999999999998E-3</v>
      </c>
      <c r="M29" s="55">
        <v>5.7340112163100001E-3</v>
      </c>
      <c r="N29" s="54" t="s">
        <v>16</v>
      </c>
      <c r="O29" s="1"/>
      <c r="P29" s="1"/>
      <c r="Q29" s="1"/>
      <c r="R29" s="1"/>
      <c r="S29" s="1"/>
    </row>
    <row r="30" spans="1:19" ht="17">
      <c r="A30" s="38"/>
      <c r="B30" s="44" t="s">
        <v>44</v>
      </c>
      <c r="C30" s="67" t="s">
        <v>223</v>
      </c>
      <c r="D30" s="39" t="s">
        <v>8</v>
      </c>
      <c r="E30" s="40" t="s">
        <v>9</v>
      </c>
      <c r="F30" s="45">
        <v>5.2242081000000102E-3</v>
      </c>
      <c r="G30" s="17">
        <f t="shared" si="0"/>
        <v>0</v>
      </c>
      <c r="H30" s="42">
        <v>2.490684168924917E-3</v>
      </c>
      <c r="I30" s="49">
        <v>6.5383068769905489E-2</v>
      </c>
      <c r="J30" s="42">
        <v>-4.1011093300158657E-4</v>
      </c>
      <c r="K30" s="43">
        <v>1.0858527133001603E-2</v>
      </c>
      <c r="L30" s="13">
        <v>1.4E-3</v>
      </c>
      <c r="M30" s="55">
        <v>8.3416140962899996E-2</v>
      </c>
      <c r="N30" s="54" t="s">
        <v>15</v>
      </c>
      <c r="O30" s="1"/>
      <c r="P30" s="1"/>
      <c r="Q30" s="1"/>
      <c r="R30" s="1"/>
      <c r="S30" s="1"/>
    </row>
    <row r="31" spans="1:19" ht="17">
      <c r="A31" s="38"/>
      <c r="B31" s="44" t="s">
        <v>45</v>
      </c>
      <c r="C31" s="67" t="s">
        <v>224</v>
      </c>
      <c r="D31" s="39" t="s">
        <v>8</v>
      </c>
      <c r="E31" s="40" t="s">
        <v>9</v>
      </c>
      <c r="F31" s="41">
        <v>8.0000000000000002E-3</v>
      </c>
      <c r="G31" s="17">
        <f t="shared" si="0"/>
        <v>1</v>
      </c>
      <c r="H31" s="42">
        <v>2.8286602036825307E-3</v>
      </c>
      <c r="I31" s="49">
        <v>1.6249705882919432E-2</v>
      </c>
      <c r="J31" s="42">
        <v>1.942588559117343E-3</v>
      </c>
      <c r="K31" s="43">
        <v>1.4740336440882676E-2</v>
      </c>
      <c r="L31" s="13">
        <v>7.3000000000000001E-3</v>
      </c>
      <c r="M31" s="55">
        <v>3.1607009885379997E-2</v>
      </c>
      <c r="N31" s="54" t="s">
        <v>16</v>
      </c>
      <c r="O31" s="1"/>
      <c r="P31" s="1"/>
      <c r="Q31" s="1"/>
      <c r="R31" s="1"/>
      <c r="S31" s="1"/>
    </row>
    <row r="32" spans="1:19" ht="17">
      <c r="A32" s="38"/>
      <c r="B32" s="44" t="s">
        <v>46</v>
      </c>
      <c r="C32" s="67" t="s">
        <v>225</v>
      </c>
      <c r="D32" s="39" t="s">
        <v>8</v>
      </c>
      <c r="E32" s="40" t="s">
        <v>9</v>
      </c>
      <c r="F32" s="45">
        <v>1.6745527666666999E-3</v>
      </c>
      <c r="G32" s="17">
        <f t="shared" si="0"/>
        <v>0</v>
      </c>
      <c r="H32" s="42">
        <v>2.9116088004587357E-3</v>
      </c>
      <c r="I32" s="49">
        <v>0.57929563979230891</v>
      </c>
      <c r="J32" s="42">
        <v>-4.9119639365573205E-3</v>
      </c>
      <c r="K32" s="43">
        <v>8.261069469890716E-3</v>
      </c>
      <c r="L32" s="13">
        <v>3.5000000000000001E-3</v>
      </c>
      <c r="M32" s="55">
        <v>0.45822285107571997</v>
      </c>
      <c r="N32" s="54" t="s">
        <v>15</v>
      </c>
      <c r="O32" s="1"/>
      <c r="P32" s="1"/>
      <c r="Q32" s="1"/>
      <c r="R32" s="1"/>
      <c r="S32" s="1"/>
    </row>
    <row r="33" spans="1:19" ht="17">
      <c r="A33" s="38"/>
      <c r="B33" s="44" t="s">
        <v>47</v>
      </c>
      <c r="C33" s="67" t="s">
        <v>226</v>
      </c>
      <c r="D33" s="39" t="s">
        <v>8</v>
      </c>
      <c r="E33" s="40" t="s">
        <v>9</v>
      </c>
      <c r="F33" s="41">
        <v>0.01</v>
      </c>
      <c r="G33" s="17">
        <f t="shared" si="0"/>
        <v>1</v>
      </c>
      <c r="H33" s="42">
        <v>3.6778437164716343E-3</v>
      </c>
      <c r="I33" s="49">
        <v>2.0417464107780493E-2</v>
      </c>
      <c r="J33" s="42">
        <v>2.0104190264646719E-3</v>
      </c>
      <c r="K33" s="43">
        <v>1.8650140040202025E-2</v>
      </c>
      <c r="L33" s="13">
        <v>2.7000000000000001E-3</v>
      </c>
      <c r="M33" s="55">
        <v>3.7269724867509998E-2</v>
      </c>
      <c r="N33" s="54" t="s">
        <v>16</v>
      </c>
      <c r="O33" s="1"/>
      <c r="P33" s="1"/>
      <c r="Q33" s="1"/>
      <c r="R33" s="1"/>
      <c r="S33" s="1"/>
    </row>
    <row r="34" spans="1:19" ht="17">
      <c r="A34" s="38"/>
      <c r="B34" s="44" t="s">
        <v>48</v>
      </c>
      <c r="C34" s="67" t="s">
        <v>227</v>
      </c>
      <c r="D34" s="39" t="s">
        <v>8</v>
      </c>
      <c r="E34" s="40" t="s">
        <v>9</v>
      </c>
      <c r="F34" s="41">
        <v>8.0000000000000002E-3</v>
      </c>
      <c r="G34" s="17">
        <f t="shared" si="0"/>
        <v>1</v>
      </c>
      <c r="H34" s="42">
        <v>3.2163207351859008E-3</v>
      </c>
      <c r="I34" s="49">
        <v>3.2218790969940264E-2</v>
      </c>
      <c r="J34" s="42">
        <v>8.6247701104285191E-4</v>
      </c>
      <c r="K34" s="43">
        <v>1.54141229889572E-2</v>
      </c>
      <c r="L34" s="13">
        <v>1.4800000000000001E-2</v>
      </c>
      <c r="M34" s="55">
        <v>4.964622790368E-2</v>
      </c>
      <c r="N34" s="54" t="s">
        <v>16</v>
      </c>
      <c r="O34" s="1"/>
      <c r="P34" s="1"/>
      <c r="Q34" s="1"/>
      <c r="R34" s="1"/>
      <c r="S34" s="1"/>
    </row>
    <row r="35" spans="1:19" ht="17">
      <c r="A35" s="38"/>
      <c r="B35" s="44" t="s">
        <v>49</v>
      </c>
      <c r="C35" s="67" t="s">
        <v>228</v>
      </c>
      <c r="D35" s="39" t="s">
        <v>8</v>
      </c>
      <c r="E35" s="40" t="s">
        <v>9</v>
      </c>
      <c r="F35" s="41">
        <v>1.4E-2</v>
      </c>
      <c r="G35" s="17">
        <f t="shared" si="0"/>
        <v>1</v>
      </c>
      <c r="H35" s="42">
        <v>3.4905498711683873E-3</v>
      </c>
      <c r="I35" s="49">
        <v>3.0622976849081656E-3</v>
      </c>
      <c r="J35" s="42">
        <v>6.102125606832107E-3</v>
      </c>
      <c r="K35" s="43">
        <v>2.1894470393167942E-2</v>
      </c>
      <c r="L35" s="13">
        <v>2E-3</v>
      </c>
      <c r="M35" s="55">
        <v>1.087601357494E-2</v>
      </c>
      <c r="N35" s="54" t="s">
        <v>16</v>
      </c>
      <c r="O35" s="1"/>
      <c r="P35" s="1"/>
      <c r="Q35" s="1"/>
      <c r="R35" s="1"/>
      <c r="S35" s="1"/>
    </row>
    <row r="36" spans="1:19" ht="17">
      <c r="A36" s="38"/>
      <c r="B36" s="44" t="s">
        <v>50</v>
      </c>
      <c r="C36" s="67" t="s">
        <v>229</v>
      </c>
      <c r="D36" s="39" t="s">
        <v>8</v>
      </c>
      <c r="E36" s="40" t="s">
        <v>9</v>
      </c>
      <c r="F36" s="45">
        <v>7.4623885666666601E-3</v>
      </c>
      <c r="G36" s="17">
        <f t="shared" si="0"/>
        <v>0</v>
      </c>
      <c r="H36" s="42">
        <v>3.410347240697293E-3</v>
      </c>
      <c r="I36" s="49">
        <v>5.6419125770327497E-2</v>
      </c>
      <c r="J36" s="42">
        <v>-2.5235287150581712E-4</v>
      </c>
      <c r="K36" s="43">
        <v>1.5177130004839133E-2</v>
      </c>
      <c r="L36" s="13">
        <v>4.1000000000000003E-3</v>
      </c>
      <c r="M36" s="55">
        <v>7.3561860138999999E-2</v>
      </c>
      <c r="N36" s="54" t="s">
        <v>15</v>
      </c>
      <c r="O36" s="1"/>
      <c r="P36" s="1"/>
      <c r="Q36" s="1"/>
      <c r="R36" s="1"/>
      <c r="S36" s="1"/>
    </row>
    <row r="37" spans="1:19" ht="17">
      <c r="A37" s="38"/>
      <c r="B37" s="44" t="s">
        <v>51</v>
      </c>
      <c r="C37" s="67" t="s">
        <v>230</v>
      </c>
      <c r="D37" s="39" t="s">
        <v>8</v>
      </c>
      <c r="E37" s="40" t="s">
        <v>9</v>
      </c>
      <c r="F37" s="41">
        <v>8.9999999999999993E-3</v>
      </c>
      <c r="G37" s="17">
        <f t="shared" si="0"/>
        <v>1</v>
      </c>
      <c r="H37" s="42">
        <v>3.7252305016409848E-3</v>
      </c>
      <c r="I37" s="49">
        <v>3.8975493240660533E-2</v>
      </c>
      <c r="J37" s="42">
        <v>5.666357709718569E-4</v>
      </c>
      <c r="K37" s="43">
        <v>1.7420749495694866E-2</v>
      </c>
      <c r="L37" s="13">
        <v>8.9999999999999998E-4</v>
      </c>
      <c r="M37" s="55">
        <v>5.7091879913630003E-2</v>
      </c>
      <c r="N37" s="54" t="s">
        <v>15</v>
      </c>
      <c r="O37" s="1"/>
      <c r="P37" s="1"/>
      <c r="Q37" s="1"/>
      <c r="R37" s="1"/>
      <c r="S37" s="1"/>
    </row>
    <row r="38" spans="1:19" ht="17">
      <c r="A38" s="38"/>
      <c r="B38" s="44" t="s">
        <v>52</v>
      </c>
      <c r="C38" s="67" t="s">
        <v>231</v>
      </c>
      <c r="D38" s="39" t="s">
        <v>8</v>
      </c>
      <c r="E38" s="40" t="s">
        <v>9</v>
      </c>
      <c r="F38" s="45">
        <v>4.86561833333317E-4</v>
      </c>
      <c r="G38" s="17">
        <f t="shared" si="0"/>
        <v>0</v>
      </c>
      <c r="H38" s="42">
        <v>2.9354942020516244E-3</v>
      </c>
      <c r="I38" s="49">
        <v>0.87201633132991807</v>
      </c>
      <c r="J38" s="42">
        <v>-6.1539874021903657E-3</v>
      </c>
      <c r="K38" s="43">
        <v>7.1271110688570002E-3</v>
      </c>
      <c r="L38" s="13">
        <v>4.3E-3</v>
      </c>
      <c r="M38" s="55">
        <v>0.63088254702618995</v>
      </c>
      <c r="N38" s="54" t="s">
        <v>15</v>
      </c>
      <c r="O38" s="1"/>
      <c r="P38" s="1"/>
      <c r="Q38" s="1"/>
      <c r="R38" s="1"/>
      <c r="S38" s="1"/>
    </row>
    <row r="39" spans="1:19" ht="17">
      <c r="A39" s="38"/>
      <c r="B39" s="44" t="s">
        <v>53</v>
      </c>
      <c r="C39" s="67" t="s">
        <v>232</v>
      </c>
      <c r="D39" s="39" t="s">
        <v>8</v>
      </c>
      <c r="E39" s="40" t="s">
        <v>9</v>
      </c>
      <c r="F39" s="41">
        <v>1.7999999999999999E-2</v>
      </c>
      <c r="G39" s="17">
        <f t="shared" si="0"/>
        <v>1</v>
      </c>
      <c r="H39" s="42">
        <v>4.9899310266350123E-3</v>
      </c>
      <c r="I39" s="49">
        <v>5.8352865250860244E-3</v>
      </c>
      <c r="J39" s="42">
        <v>6.6277578195619493E-3</v>
      </c>
      <c r="K39" s="43">
        <v>2.9203774247104734E-2</v>
      </c>
      <c r="L39" s="13">
        <v>3.2000000000000002E-3</v>
      </c>
      <c r="M39" s="55">
        <v>1.538570547114E-2</v>
      </c>
      <c r="N39" s="54" t="s">
        <v>16</v>
      </c>
      <c r="O39" s="1"/>
      <c r="P39" s="1"/>
      <c r="Q39" s="1"/>
      <c r="R39" s="1"/>
      <c r="S39" s="1"/>
    </row>
    <row r="40" spans="1:19" ht="17">
      <c r="A40" s="38"/>
      <c r="B40" s="44" t="s">
        <v>54</v>
      </c>
      <c r="C40" s="67" t="s">
        <v>233</v>
      </c>
      <c r="D40" s="39" t="s">
        <v>8</v>
      </c>
      <c r="E40" s="40" t="s">
        <v>9</v>
      </c>
      <c r="F40" s="41">
        <v>7.0000000000000001E-3</v>
      </c>
      <c r="G40" s="17">
        <f t="shared" si="0"/>
        <v>1</v>
      </c>
      <c r="H40" s="42">
        <v>2.6374227022753537E-3</v>
      </c>
      <c r="I40" s="49">
        <v>2.8855583479445238E-2</v>
      </c>
      <c r="J40" s="42">
        <v>8.8448100938792219E-4</v>
      </c>
      <c r="K40" s="43">
        <v>1.2817010323945499E-2</v>
      </c>
      <c r="L40" s="13">
        <v>1.6500000000000001E-2</v>
      </c>
      <c r="M40" s="55">
        <v>4.5649533064479997E-2</v>
      </c>
      <c r="N40" s="54" t="s">
        <v>16</v>
      </c>
      <c r="O40" s="1"/>
      <c r="P40" s="1"/>
      <c r="Q40" s="1"/>
      <c r="R40" s="1"/>
      <c r="S40" s="1"/>
    </row>
    <row r="41" spans="1:19" ht="17">
      <c r="A41" s="38"/>
      <c r="B41" s="44" t="s">
        <v>55</v>
      </c>
      <c r="C41" s="67" t="s">
        <v>234</v>
      </c>
      <c r="D41" s="39" t="s">
        <v>8</v>
      </c>
      <c r="E41" s="40" t="s">
        <v>9</v>
      </c>
      <c r="F41" s="41">
        <v>8.0000000000000002E-3</v>
      </c>
      <c r="G41" s="17">
        <f t="shared" si="0"/>
        <v>1</v>
      </c>
      <c r="H41" s="42">
        <v>2.816908200032801E-3</v>
      </c>
      <c r="I41" s="49">
        <v>2.5815297956073638E-2</v>
      </c>
      <c r="J41" s="42">
        <v>1.1359662716841504E-3</v>
      </c>
      <c r="K41" s="43">
        <v>1.3880544394982548E-2</v>
      </c>
      <c r="L41" s="13">
        <v>7.1999999999999998E-3</v>
      </c>
      <c r="M41" s="55">
        <v>4.3140635246309997E-2</v>
      </c>
      <c r="N41" s="54" t="s">
        <v>16</v>
      </c>
      <c r="O41" s="1"/>
      <c r="P41" s="1"/>
      <c r="Q41" s="1"/>
      <c r="R41" s="1"/>
      <c r="S41" s="1"/>
    </row>
    <row r="42" spans="1:19" ht="17">
      <c r="A42" s="38"/>
      <c r="B42" s="44" t="s">
        <v>56</v>
      </c>
      <c r="C42" s="67" t="s">
        <v>235</v>
      </c>
      <c r="D42" s="39" t="s">
        <v>8</v>
      </c>
      <c r="E42" s="40" t="s">
        <v>9</v>
      </c>
      <c r="F42" s="41">
        <v>1.7999999999999999E-2</v>
      </c>
      <c r="G42" s="17">
        <f t="shared" si="0"/>
        <v>1</v>
      </c>
      <c r="H42" s="42">
        <v>5.0521728617737528E-3</v>
      </c>
      <c r="I42" s="49">
        <v>6.1326183690386064E-3</v>
      </c>
      <c r="J42" s="42">
        <v>6.5499019397104591E-3</v>
      </c>
      <c r="K42" s="43">
        <v>2.9407519993622858E-2</v>
      </c>
      <c r="L42" s="13">
        <v>1.5E-3</v>
      </c>
      <c r="M42" s="55">
        <v>1.5818155858400001E-2</v>
      </c>
      <c r="N42" s="54" t="s">
        <v>16</v>
      </c>
      <c r="O42" s="1"/>
      <c r="P42" s="1"/>
      <c r="Q42" s="1"/>
      <c r="R42" s="1"/>
      <c r="S42" s="1"/>
    </row>
    <row r="43" spans="1:19" ht="17">
      <c r="A43" s="38"/>
      <c r="B43" s="44" t="s">
        <v>57</v>
      </c>
      <c r="C43" s="67" t="s">
        <v>236</v>
      </c>
      <c r="D43" s="39" t="s">
        <v>8</v>
      </c>
      <c r="E43" s="40" t="s">
        <v>9</v>
      </c>
      <c r="F43" s="41">
        <v>8.9999999999999993E-3</v>
      </c>
      <c r="G43" s="17">
        <f t="shared" si="0"/>
        <v>1</v>
      </c>
      <c r="H43" s="42">
        <v>2.4206408285239317E-3</v>
      </c>
      <c r="I43" s="49">
        <v>4.0183472601110692E-3</v>
      </c>
      <c r="J43" s="42">
        <v>3.79886781119281E-3</v>
      </c>
      <c r="K43" s="43">
        <v>1.4750607788807197E-2</v>
      </c>
      <c r="L43" s="13">
        <v>8.2000000000000007E-3</v>
      </c>
      <c r="M43" s="55">
        <v>1.1872062442319999E-2</v>
      </c>
      <c r="N43" s="54" t="s">
        <v>16</v>
      </c>
      <c r="O43" s="1"/>
      <c r="P43" s="1"/>
      <c r="Q43" s="1"/>
      <c r="R43" s="1"/>
      <c r="S43" s="1"/>
    </row>
    <row r="44" spans="1:19" ht="17">
      <c r="A44" s="38"/>
      <c r="B44" s="44" t="s">
        <v>58</v>
      </c>
      <c r="C44" s="67" t="s">
        <v>237</v>
      </c>
      <c r="D44" s="39" t="s">
        <v>8</v>
      </c>
      <c r="E44" s="40" t="s">
        <v>9</v>
      </c>
      <c r="F44" s="45">
        <v>6.4070840000000099E-3</v>
      </c>
      <c r="G44" s="17">
        <f t="shared" si="0"/>
        <v>0</v>
      </c>
      <c r="H44" s="42">
        <v>3.6824178563695923E-3</v>
      </c>
      <c r="I44" s="49">
        <v>0.11586718664031717</v>
      </c>
      <c r="J44" s="42">
        <v>-1.9231239302024711E-3</v>
      </c>
      <c r="K44" s="43">
        <v>1.4737291930202496E-2</v>
      </c>
      <c r="L44" s="13">
        <v>4.5999999999999999E-3</v>
      </c>
      <c r="M44" s="55">
        <v>0.12729297865624001</v>
      </c>
      <c r="N44" s="54" t="s">
        <v>15</v>
      </c>
      <c r="O44" s="1"/>
      <c r="P44" s="1"/>
      <c r="Q44" s="1"/>
      <c r="R44" s="1"/>
      <c r="S44" s="1"/>
    </row>
    <row r="45" spans="1:19" ht="17">
      <c r="A45" s="38"/>
      <c r="B45" s="44" t="s">
        <v>59</v>
      </c>
      <c r="C45" s="67" t="s">
        <v>238</v>
      </c>
      <c r="D45" s="39" t="s">
        <v>8</v>
      </c>
      <c r="E45" s="40" t="s">
        <v>9</v>
      </c>
      <c r="F45" s="45">
        <v>5.1971751666666597E-3</v>
      </c>
      <c r="G45" s="17">
        <f t="shared" si="0"/>
        <v>0</v>
      </c>
      <c r="H45" s="42">
        <v>3.7556569904974393E-3</v>
      </c>
      <c r="I45" s="49">
        <v>0.19976409909225692</v>
      </c>
      <c r="J45" s="42">
        <v>-3.2987111954002717E-3</v>
      </c>
      <c r="K45" s="43">
        <v>1.3693061528733591E-2</v>
      </c>
      <c r="L45" s="13">
        <v>1.4999999999999999E-2</v>
      </c>
      <c r="M45" s="55">
        <v>0.19917655762434</v>
      </c>
      <c r="N45" s="54" t="s">
        <v>15</v>
      </c>
      <c r="O45" s="1"/>
      <c r="P45" s="1"/>
      <c r="Q45" s="1"/>
      <c r="R45" s="1"/>
      <c r="S45" s="1"/>
    </row>
    <row r="46" spans="1:19" ht="17">
      <c r="A46" s="38"/>
      <c r="B46" s="44" t="s">
        <v>60</v>
      </c>
      <c r="C46" s="67" t="s">
        <v>239</v>
      </c>
      <c r="D46" s="39" t="s">
        <v>8</v>
      </c>
      <c r="E46" s="40" t="s">
        <v>9</v>
      </c>
      <c r="F46" s="45">
        <v>4.0283084333333297E-3</v>
      </c>
      <c r="G46" s="17">
        <f t="shared" si="0"/>
        <v>0</v>
      </c>
      <c r="H46" s="42">
        <v>6.8388558108879987E-3</v>
      </c>
      <c r="I46" s="49">
        <v>0.57032644345172578</v>
      </c>
      <c r="J46" s="42">
        <v>-1.1442258224611082E-2</v>
      </c>
      <c r="K46" s="43">
        <v>1.9498875091277741E-2</v>
      </c>
      <c r="L46" s="13">
        <v>5.0000000000000001E-4</v>
      </c>
      <c r="M46" s="55">
        <v>0.45822285107571997</v>
      </c>
      <c r="N46" s="54" t="s">
        <v>15</v>
      </c>
      <c r="O46" s="1"/>
      <c r="P46" s="1"/>
      <c r="Q46" s="1"/>
      <c r="R46" s="1"/>
      <c r="S46" s="1"/>
    </row>
    <row r="47" spans="1:19" ht="17">
      <c r="A47" s="38"/>
      <c r="B47" s="44" t="s">
        <v>61</v>
      </c>
      <c r="C47" s="67" t="s">
        <v>240</v>
      </c>
      <c r="D47" s="39" t="s">
        <v>8</v>
      </c>
      <c r="E47" s="40" t="s">
        <v>9</v>
      </c>
      <c r="F47" s="70">
        <v>7.6248217666666698E-3</v>
      </c>
      <c r="G47" s="17">
        <f t="shared" si="0"/>
        <v>0</v>
      </c>
      <c r="H47" s="42">
        <v>3.4517056915661696E-3</v>
      </c>
      <c r="I47" s="49">
        <v>5.4534033934957454E-2</v>
      </c>
      <c r="J47" s="46">
        <v>-1.8347898738107528E-4</v>
      </c>
      <c r="K47" s="43">
        <v>1.5433122520714408E-2</v>
      </c>
      <c r="L47" s="13">
        <v>1.0699999999999999E-2</v>
      </c>
      <c r="M47" s="55">
        <v>7.2701832880700007E-2</v>
      </c>
      <c r="N47" s="54" t="s">
        <v>15</v>
      </c>
      <c r="O47" s="1"/>
      <c r="P47" s="1"/>
      <c r="Q47" s="1"/>
      <c r="R47" s="1"/>
      <c r="S47" s="1"/>
    </row>
    <row r="48" spans="1:19" ht="17">
      <c r="A48" s="38"/>
      <c r="B48" s="44" t="s">
        <v>62</v>
      </c>
      <c r="C48" s="67" t="s">
        <v>241</v>
      </c>
      <c r="D48" s="39" t="s">
        <v>8</v>
      </c>
      <c r="E48" s="40" t="s">
        <v>9</v>
      </c>
      <c r="F48" s="41">
        <v>2.1000000000000001E-2</v>
      </c>
      <c r="G48" s="17">
        <f t="shared" si="0"/>
        <v>1</v>
      </c>
      <c r="H48" s="42">
        <v>2.2374974519853478E-3</v>
      </c>
      <c r="I48" s="49">
        <v>6.6060710486710798E-6</v>
      </c>
      <c r="J48" s="42">
        <v>1.571562057891528E-2</v>
      </c>
      <c r="K48" s="43">
        <v>2.5838762354418055E-2</v>
      </c>
      <c r="L48" s="13">
        <v>1.5E-3</v>
      </c>
      <c r="M48" s="55">
        <v>1.9595258247999999E-4</v>
      </c>
      <c r="N48" s="54" t="s">
        <v>16</v>
      </c>
      <c r="O48" s="1"/>
      <c r="P48" s="1"/>
      <c r="Q48" s="1"/>
      <c r="R48" s="1"/>
      <c r="S48" s="1"/>
    </row>
    <row r="49" spans="1:19" ht="17">
      <c r="A49" s="38"/>
      <c r="B49" s="44" t="s">
        <v>63</v>
      </c>
      <c r="C49" s="67" t="s">
        <v>242</v>
      </c>
      <c r="D49" s="39" t="s">
        <v>8</v>
      </c>
      <c r="E49" s="40" t="s">
        <v>9</v>
      </c>
      <c r="F49" s="41">
        <v>1.6E-2</v>
      </c>
      <c r="G49" s="17">
        <f t="shared" si="0"/>
        <v>1</v>
      </c>
      <c r="H49" s="42">
        <v>4.9248680424067263E-3</v>
      </c>
      <c r="I49" s="49">
        <v>1.0812817698463713E-2</v>
      </c>
      <c r="J49" s="42">
        <v>4.6239943487003197E-3</v>
      </c>
      <c r="K49" s="43">
        <v>2.6905645384633019E-2</v>
      </c>
      <c r="L49" s="13">
        <v>1.2999999999999999E-3</v>
      </c>
      <c r="M49" s="55">
        <v>2.3758163331899999E-2</v>
      </c>
      <c r="N49" s="54" t="s">
        <v>16</v>
      </c>
      <c r="O49" s="1"/>
      <c r="P49" s="1"/>
      <c r="Q49" s="1"/>
      <c r="R49" s="1"/>
      <c r="S49" s="1"/>
    </row>
    <row r="50" spans="1:19" ht="17">
      <c r="A50" s="38"/>
      <c r="B50" s="44" t="s">
        <v>64</v>
      </c>
      <c r="C50" s="67" t="s">
        <v>243</v>
      </c>
      <c r="D50" s="39" t="s">
        <v>8</v>
      </c>
      <c r="E50" s="40" t="s">
        <v>9</v>
      </c>
      <c r="F50" s="41">
        <v>2.5000000000000001E-2</v>
      </c>
      <c r="G50" s="17">
        <f t="shared" si="0"/>
        <v>1</v>
      </c>
      <c r="H50" s="42">
        <v>4.0346107001358175E-3</v>
      </c>
      <c r="I50" s="49">
        <v>1.6628099921628847E-4</v>
      </c>
      <c r="J50" s="42">
        <v>1.5734655638918828E-2</v>
      </c>
      <c r="K50" s="43">
        <v>3.3988502627747871E-2</v>
      </c>
      <c r="L50" s="13">
        <v>5.9999999999999995E-4</v>
      </c>
      <c r="M50" s="55">
        <v>1.3152827037999999E-3</v>
      </c>
      <c r="N50" s="54" t="s">
        <v>16</v>
      </c>
      <c r="O50" s="1"/>
      <c r="P50" s="1"/>
      <c r="Q50" s="1"/>
      <c r="R50" s="1"/>
      <c r="S50" s="1"/>
    </row>
    <row r="51" spans="1:19" ht="17">
      <c r="A51" s="38"/>
      <c r="B51" s="44" t="s">
        <v>65</v>
      </c>
      <c r="C51" s="67" t="s">
        <v>244</v>
      </c>
      <c r="D51" s="39" t="s">
        <v>8</v>
      </c>
      <c r="E51" s="40" t="s">
        <v>9</v>
      </c>
      <c r="F51" s="41">
        <v>1.6E-2</v>
      </c>
      <c r="G51" s="17">
        <f t="shared" si="0"/>
        <v>1</v>
      </c>
      <c r="H51" s="42">
        <v>1.7261076396776669E-3</v>
      </c>
      <c r="I51" s="49">
        <v>5.5858387999737997E-6</v>
      </c>
      <c r="J51" s="42">
        <v>1.2453416505809129E-2</v>
      </c>
      <c r="K51" s="43">
        <v>2.0262870027524204E-2</v>
      </c>
      <c r="L51" s="13">
        <v>5.1999999999999998E-3</v>
      </c>
      <c r="M51" s="55">
        <v>1.9595258247999999E-4</v>
      </c>
      <c r="N51" s="54" t="s">
        <v>16</v>
      </c>
      <c r="O51" s="1"/>
      <c r="P51" s="1"/>
      <c r="Q51" s="1"/>
      <c r="R51" s="1"/>
      <c r="S51" s="1"/>
    </row>
    <row r="52" spans="1:19" ht="17">
      <c r="A52" s="38"/>
      <c r="B52" s="44" t="s">
        <v>66</v>
      </c>
      <c r="C52" s="67" t="s">
        <v>245</v>
      </c>
      <c r="D52" s="39" t="s">
        <v>8</v>
      </c>
      <c r="E52" s="40" t="s">
        <v>9</v>
      </c>
      <c r="F52" s="45">
        <v>1.27344823333334E-3</v>
      </c>
      <c r="G52" s="17">
        <f t="shared" si="0"/>
        <v>0</v>
      </c>
      <c r="H52" s="42">
        <v>3.0523258278730651E-3</v>
      </c>
      <c r="I52" s="49">
        <v>0.68630375103034369</v>
      </c>
      <c r="J52" s="42">
        <v>-5.6313925013836696E-3</v>
      </c>
      <c r="K52" s="43">
        <v>8.1782889680503592E-3</v>
      </c>
      <c r="L52" s="13">
        <v>1.2999999999999999E-3</v>
      </c>
      <c r="M52" s="55">
        <v>0.52535445199839004</v>
      </c>
      <c r="N52" s="54" t="s">
        <v>15</v>
      </c>
      <c r="O52" s="1"/>
      <c r="P52" s="1"/>
      <c r="Q52" s="1"/>
      <c r="R52" s="1"/>
      <c r="S52" s="1"/>
    </row>
    <row r="53" spans="1:19" ht="17">
      <c r="A53" s="38"/>
      <c r="B53" s="44" t="s">
        <v>67</v>
      </c>
      <c r="C53" s="67" t="s">
        <v>246</v>
      </c>
      <c r="D53" s="39" t="s">
        <v>8</v>
      </c>
      <c r="E53" s="40" t="s">
        <v>9</v>
      </c>
      <c r="F53" s="45">
        <v>3.1172638933333399E-2</v>
      </c>
      <c r="G53" s="17">
        <f t="shared" si="0"/>
        <v>0</v>
      </c>
      <c r="H53" s="42">
        <v>1.7623816836975646E-2</v>
      </c>
      <c r="I53" s="49">
        <v>0.11071950295306306</v>
      </c>
      <c r="J53" s="42">
        <v>-8.6952045602747066E-3</v>
      </c>
      <c r="K53" s="43">
        <v>7.1040482426941415E-2</v>
      </c>
      <c r="L53" s="13">
        <v>2.0999999999999999E-3</v>
      </c>
      <c r="M53" s="55">
        <v>0.12631604832096999</v>
      </c>
      <c r="N53" s="54" t="s">
        <v>15</v>
      </c>
      <c r="O53" s="1"/>
      <c r="P53" s="1"/>
      <c r="Q53" s="1"/>
      <c r="R53" s="1"/>
      <c r="S53" s="1"/>
    </row>
    <row r="54" spans="1:19" ht="17">
      <c r="A54" s="38"/>
      <c r="B54" s="44" t="s">
        <v>68</v>
      </c>
      <c r="C54" s="67" t="s">
        <v>247</v>
      </c>
      <c r="D54" s="39" t="s">
        <v>8</v>
      </c>
      <c r="E54" s="40" t="s">
        <v>9</v>
      </c>
      <c r="F54" s="45">
        <v>7.65397646666668E-3</v>
      </c>
      <c r="G54" s="17">
        <f t="shared" si="0"/>
        <v>0</v>
      </c>
      <c r="H54" s="42">
        <v>3.4872666709305166E-3</v>
      </c>
      <c r="I54" s="49">
        <v>5.580857724147513E-2</v>
      </c>
      <c r="J54" s="42">
        <v>-2.3476881156623761E-4</v>
      </c>
      <c r="K54" s="43">
        <v>1.5542721744899599E-2</v>
      </c>
      <c r="L54" s="13">
        <v>6.0000000000000001E-3</v>
      </c>
      <c r="M54" s="55">
        <v>7.3561860138999999E-2</v>
      </c>
      <c r="N54" s="54" t="s">
        <v>15</v>
      </c>
      <c r="O54" s="1"/>
      <c r="P54" s="1"/>
      <c r="Q54" s="1"/>
      <c r="R54" s="1"/>
      <c r="S54" s="1"/>
    </row>
    <row r="55" spans="1:19" ht="17">
      <c r="A55" s="38"/>
      <c r="B55" s="44" t="s">
        <v>69</v>
      </c>
      <c r="C55" s="67" t="s">
        <v>248</v>
      </c>
      <c r="D55" s="39" t="s">
        <v>8</v>
      </c>
      <c r="E55" s="40" t="s">
        <v>9</v>
      </c>
      <c r="F55" s="41">
        <v>1.4999999999999999E-2</v>
      </c>
      <c r="G55" s="17">
        <f t="shared" si="0"/>
        <v>1</v>
      </c>
      <c r="H55" s="42">
        <v>3.4463093981628805E-3</v>
      </c>
      <c r="I55" s="49">
        <v>1.7373475813951148E-3</v>
      </c>
      <c r="J55" s="42">
        <v>7.3443787763937335E-3</v>
      </c>
      <c r="K55" s="43">
        <v>2.2936565756939597E-2</v>
      </c>
      <c r="L55" s="13">
        <v>2.2700000000000001E-2</v>
      </c>
      <c r="M55" s="55">
        <v>7.1081479494E-3</v>
      </c>
      <c r="N55" s="54" t="s">
        <v>16</v>
      </c>
      <c r="O55" s="1"/>
      <c r="P55" s="1"/>
      <c r="Q55" s="1"/>
      <c r="R55" s="1"/>
      <c r="S55" s="1"/>
    </row>
    <row r="56" spans="1:19" ht="17">
      <c r="A56" s="38"/>
      <c r="B56" s="44" t="s">
        <v>70</v>
      </c>
      <c r="C56" s="67" t="s">
        <v>249</v>
      </c>
      <c r="D56" s="39" t="s">
        <v>8</v>
      </c>
      <c r="E56" s="40" t="s">
        <v>9</v>
      </c>
      <c r="F56" s="45">
        <v>8.4886109333333296E-3</v>
      </c>
      <c r="G56" s="17">
        <f t="shared" si="0"/>
        <v>0</v>
      </c>
      <c r="H56" s="42">
        <v>7.4334084536176216E-3</v>
      </c>
      <c r="I56" s="49">
        <v>0.28294379095469435</v>
      </c>
      <c r="J56" s="42">
        <v>-8.3269272440225015E-3</v>
      </c>
      <c r="K56" s="43">
        <v>2.5304149110689157E-2</v>
      </c>
      <c r="L56" s="13">
        <v>1.35E-2</v>
      </c>
      <c r="M56" s="55">
        <v>0.25432788482405</v>
      </c>
      <c r="N56" s="54" t="s">
        <v>15</v>
      </c>
      <c r="O56" s="1"/>
      <c r="P56" s="1"/>
      <c r="Q56" s="1"/>
      <c r="R56" s="1"/>
      <c r="S56" s="1"/>
    </row>
    <row r="57" spans="1:19" ht="17">
      <c r="A57" s="38"/>
      <c r="B57" s="44" t="s">
        <v>71</v>
      </c>
      <c r="C57" s="67" t="s">
        <v>250</v>
      </c>
      <c r="D57" s="39" t="s">
        <v>8</v>
      </c>
      <c r="E57" s="40" t="s">
        <v>9</v>
      </c>
      <c r="F57" s="45">
        <v>8.7264371000000292E-3</v>
      </c>
      <c r="G57" s="17">
        <f t="shared" si="0"/>
        <v>0</v>
      </c>
      <c r="H57" s="42">
        <v>4.7123228217019406E-3</v>
      </c>
      <c r="I57" s="49">
        <v>9.7067339237436767E-2</v>
      </c>
      <c r="J57" s="42">
        <v>-1.9335777245304674E-3</v>
      </c>
      <c r="K57" s="43">
        <v>1.9386451924530521E-2</v>
      </c>
      <c r="L57" s="13">
        <v>4.1999999999999997E-3</v>
      </c>
      <c r="M57" s="55">
        <v>0.11403009703487001</v>
      </c>
      <c r="N57" s="54" t="s">
        <v>15</v>
      </c>
      <c r="O57" s="1"/>
      <c r="P57" s="1"/>
      <c r="Q57" s="1"/>
      <c r="R57" s="1"/>
      <c r="S57" s="1"/>
    </row>
    <row r="58" spans="1:19" ht="17">
      <c r="A58" s="38"/>
      <c r="B58" s="44" t="s">
        <v>72</v>
      </c>
      <c r="C58" s="67" t="s">
        <v>251</v>
      </c>
      <c r="D58" s="39" t="s">
        <v>8</v>
      </c>
      <c r="E58" s="40" t="s">
        <v>9</v>
      </c>
      <c r="F58" s="41">
        <v>1.2999999999999999E-2</v>
      </c>
      <c r="G58" s="17">
        <f t="shared" si="0"/>
        <v>1</v>
      </c>
      <c r="H58" s="42">
        <v>3.4337071714693255E-3</v>
      </c>
      <c r="I58" s="49">
        <v>4.3021173112375421E-3</v>
      </c>
      <c r="J58" s="42">
        <v>5.2360367604424264E-3</v>
      </c>
      <c r="K58" s="43">
        <v>2.0771207306224223E-2</v>
      </c>
      <c r="L58" s="13">
        <v>5.4000000000000003E-3</v>
      </c>
      <c r="M58" s="55">
        <v>1.19435616407E-2</v>
      </c>
      <c r="N58" s="54" t="s">
        <v>16</v>
      </c>
      <c r="O58" s="1"/>
      <c r="P58" s="1"/>
      <c r="Q58" s="1"/>
      <c r="R58" s="1"/>
      <c r="S58" s="1"/>
    </row>
    <row r="59" spans="1:19" ht="17">
      <c r="A59" s="38"/>
      <c r="B59" s="44" t="s">
        <v>73</v>
      </c>
      <c r="C59" s="67" t="s">
        <v>252</v>
      </c>
      <c r="D59" s="39" t="s">
        <v>8</v>
      </c>
      <c r="E59" s="40" t="s">
        <v>9</v>
      </c>
      <c r="F59" s="41">
        <v>1.2999999999999999E-2</v>
      </c>
      <c r="G59" s="17">
        <f t="shared" si="0"/>
        <v>1</v>
      </c>
      <c r="H59" s="42">
        <v>2.2707678714016474E-3</v>
      </c>
      <c r="I59" s="49">
        <v>2.2270576968969391E-4</v>
      </c>
      <c r="J59" s="42">
        <v>8.312385994656727E-3</v>
      </c>
      <c r="K59" s="43">
        <v>1.8586053605343267E-2</v>
      </c>
      <c r="L59" s="13">
        <v>1.0699999999999999E-2</v>
      </c>
      <c r="M59" s="55">
        <v>1.6515024733600001E-3</v>
      </c>
      <c r="N59" s="54" t="s">
        <v>16</v>
      </c>
      <c r="O59" s="1"/>
      <c r="P59" s="1"/>
      <c r="Q59" s="1"/>
      <c r="R59" s="1"/>
      <c r="S59" s="1"/>
    </row>
    <row r="60" spans="1:19" ht="17">
      <c r="A60" s="38"/>
      <c r="B60" s="44" t="s">
        <v>74</v>
      </c>
      <c r="C60" s="67" t="s">
        <v>253</v>
      </c>
      <c r="D60" s="39" t="s">
        <v>8</v>
      </c>
      <c r="E60" s="40" t="s">
        <v>9</v>
      </c>
      <c r="F60" s="45">
        <v>4.1657362333333298E-3</v>
      </c>
      <c r="G60" s="17">
        <f t="shared" si="0"/>
        <v>0</v>
      </c>
      <c r="H60" s="42">
        <v>8.4869087383797979E-3</v>
      </c>
      <c r="I60" s="49">
        <v>0.63528351675063777</v>
      </c>
      <c r="J60" s="42">
        <v>-1.5032985159207205E-2</v>
      </c>
      <c r="K60" s="43">
        <v>2.3364457625873868E-2</v>
      </c>
      <c r="L60" s="13">
        <v>1.7100000000000001E-2</v>
      </c>
      <c r="M60" s="55">
        <v>0.49044798064450001</v>
      </c>
      <c r="N60" s="54" t="s">
        <v>15</v>
      </c>
      <c r="O60" s="1"/>
      <c r="P60" s="1"/>
      <c r="Q60" s="1"/>
      <c r="R60" s="1"/>
      <c r="S60" s="1"/>
    </row>
    <row r="61" spans="1:19" ht="17">
      <c r="A61" s="38"/>
      <c r="B61" s="44" t="s">
        <v>75</v>
      </c>
      <c r="C61" s="67" t="s">
        <v>254</v>
      </c>
      <c r="D61" s="39" t="s">
        <v>8</v>
      </c>
      <c r="E61" s="40" t="s">
        <v>9</v>
      </c>
      <c r="F61" s="45">
        <v>4.5293803000000096E-3</v>
      </c>
      <c r="G61" s="17">
        <f t="shared" si="0"/>
        <v>0</v>
      </c>
      <c r="H61" s="42">
        <v>3.3644696220065206E-3</v>
      </c>
      <c r="I61" s="49">
        <v>0.21114986210496137</v>
      </c>
      <c r="J61" s="42">
        <v>-3.0815787544390084E-3</v>
      </c>
      <c r="K61" s="43">
        <v>1.214033935443903E-2</v>
      </c>
      <c r="L61" s="13">
        <v>3.2000000000000002E-3</v>
      </c>
      <c r="M61" s="55">
        <v>0.20535189457995001</v>
      </c>
      <c r="N61" s="54" t="s">
        <v>15</v>
      </c>
      <c r="O61" s="1"/>
      <c r="P61" s="1"/>
      <c r="Q61" s="1"/>
      <c r="R61" s="1"/>
      <c r="S61" s="1"/>
    </row>
    <row r="62" spans="1:19" ht="17">
      <c r="A62" s="38"/>
      <c r="B62" s="44" t="s">
        <v>76</v>
      </c>
      <c r="C62" s="67" t="s">
        <v>255</v>
      </c>
      <c r="D62" s="39" t="s">
        <v>8</v>
      </c>
      <c r="E62" s="40" t="s">
        <v>9</v>
      </c>
      <c r="F62" s="45">
        <v>1.20882620000001E-2</v>
      </c>
      <c r="G62" s="17">
        <f t="shared" si="0"/>
        <v>0</v>
      </c>
      <c r="H62" s="42">
        <v>7.2171579551576666E-3</v>
      </c>
      <c r="I62" s="49">
        <v>0.12826893767992406</v>
      </c>
      <c r="J62" s="42">
        <v>-4.2380835633059038E-3</v>
      </c>
      <c r="K62" s="43">
        <v>2.8414607563306014E-2</v>
      </c>
      <c r="L62" s="13">
        <v>1.9E-2</v>
      </c>
      <c r="M62" s="55">
        <v>0.13835554050657001</v>
      </c>
      <c r="N62" s="54" t="s">
        <v>15</v>
      </c>
      <c r="O62" s="1"/>
      <c r="P62" s="1"/>
      <c r="Q62" s="1"/>
      <c r="R62" s="1"/>
      <c r="S62" s="1"/>
    </row>
    <row r="63" spans="1:19" ht="17">
      <c r="A63" s="38"/>
      <c r="B63" s="44" t="s">
        <v>77</v>
      </c>
      <c r="C63" s="67" t="s">
        <v>256</v>
      </c>
      <c r="D63" s="39" t="s">
        <v>8</v>
      </c>
      <c r="E63" s="40" t="s">
        <v>9</v>
      </c>
      <c r="F63" s="41">
        <v>2.7E-2</v>
      </c>
      <c r="G63" s="17">
        <f t="shared" si="0"/>
        <v>1</v>
      </c>
      <c r="H63" s="42">
        <v>6.8729116462435689E-3</v>
      </c>
      <c r="I63" s="49">
        <v>3.4727688557599067E-3</v>
      </c>
      <c r="J63" s="42">
        <v>1.1443703556837565E-2</v>
      </c>
      <c r="K63" s="43">
        <v>4.2538916176495745E-2</v>
      </c>
      <c r="L63" s="13">
        <v>1.6000000000000001E-3</v>
      </c>
      <c r="M63" s="55">
        <v>1.087601357494E-2</v>
      </c>
      <c r="N63" s="54" t="s">
        <v>16</v>
      </c>
      <c r="O63" s="1"/>
      <c r="P63" s="1"/>
      <c r="Q63" s="1"/>
      <c r="R63" s="1"/>
      <c r="S63" s="1"/>
    </row>
    <row r="64" spans="1:19" ht="17">
      <c r="A64" s="38"/>
      <c r="B64" s="44" t="s">
        <v>78</v>
      </c>
      <c r="C64" s="67" t="s">
        <v>257</v>
      </c>
      <c r="D64" s="39" t="s">
        <v>8</v>
      </c>
      <c r="E64" s="40" t="s">
        <v>9</v>
      </c>
      <c r="F64" s="41">
        <v>1.7000000000000001E-2</v>
      </c>
      <c r="G64" s="17">
        <f t="shared" si="0"/>
        <v>1</v>
      </c>
      <c r="H64" s="42">
        <v>4.8002398680380524E-3</v>
      </c>
      <c r="I64" s="49">
        <v>7.1718947036954013E-3</v>
      </c>
      <c r="J64" s="42">
        <v>5.7452257660348619E-3</v>
      </c>
      <c r="K64" s="43">
        <v>2.7463019767298445E-2</v>
      </c>
      <c r="L64" s="13">
        <v>4.0000000000000002E-4</v>
      </c>
      <c r="M64" s="55">
        <v>1.7366230746809999E-2</v>
      </c>
      <c r="N64" s="54" t="s">
        <v>16</v>
      </c>
      <c r="O64" s="1"/>
      <c r="P64" s="1"/>
      <c r="Q64" s="1"/>
      <c r="R64" s="1"/>
      <c r="S64" s="1"/>
    </row>
    <row r="65" spans="1:19" ht="17">
      <c r="A65" s="38"/>
      <c r="B65" s="44" t="s">
        <v>79</v>
      </c>
      <c r="C65" s="67" t="s">
        <v>258</v>
      </c>
      <c r="D65" s="39" t="s">
        <v>8</v>
      </c>
      <c r="E65" s="40" t="s">
        <v>9</v>
      </c>
      <c r="F65" s="41">
        <v>1.9E-2</v>
      </c>
      <c r="G65" s="17">
        <f t="shared" si="0"/>
        <v>1</v>
      </c>
      <c r="H65" s="42">
        <v>1.7971669778712315E-3</v>
      </c>
      <c r="I65" s="49">
        <v>1.9851257948193087E-6</v>
      </c>
      <c r="J65" s="42">
        <v>1.5217561448264178E-2</v>
      </c>
      <c r="K65" s="43">
        <v>2.3348509751735795E-2</v>
      </c>
      <c r="L65" s="13">
        <v>1.18E-2</v>
      </c>
      <c r="M65" s="55">
        <v>1.9595258247999999E-4</v>
      </c>
      <c r="N65" s="54" t="s">
        <v>16</v>
      </c>
      <c r="O65" s="1"/>
      <c r="P65" s="1"/>
      <c r="Q65" s="1"/>
      <c r="R65" s="1"/>
      <c r="S65" s="1"/>
    </row>
    <row r="66" spans="1:19" ht="17">
      <c r="A66" s="38"/>
      <c r="B66" s="44" t="s">
        <v>80</v>
      </c>
      <c r="C66" s="67" t="s">
        <v>259</v>
      </c>
      <c r="D66" s="39" t="s">
        <v>8</v>
      </c>
      <c r="E66" s="40" t="s">
        <v>9</v>
      </c>
      <c r="F66" s="41">
        <v>1.0999999999999999E-2</v>
      </c>
      <c r="G66" s="17">
        <f t="shared" si="0"/>
        <v>1</v>
      </c>
      <c r="H66" s="42">
        <v>2.8227134155957225E-3</v>
      </c>
      <c r="I66" s="49">
        <v>3.8368347540973292E-3</v>
      </c>
      <c r="J66" s="42">
        <v>4.5151739283835549E-3</v>
      </c>
      <c r="K66" s="43">
        <v>1.7286016671616455E-2</v>
      </c>
      <c r="L66" s="13">
        <v>3.5999999999999999E-3</v>
      </c>
      <c r="M66" s="55">
        <v>1.16728318865E-2</v>
      </c>
      <c r="N66" s="54" t="s">
        <v>16</v>
      </c>
      <c r="O66" s="1"/>
      <c r="P66" s="1"/>
      <c r="Q66" s="1"/>
      <c r="R66" s="1"/>
      <c r="S66" s="1"/>
    </row>
    <row r="67" spans="1:19" ht="17">
      <c r="A67" s="38"/>
      <c r="B67" s="44" t="s">
        <v>81</v>
      </c>
      <c r="C67" s="67" t="s">
        <v>260</v>
      </c>
      <c r="D67" s="39" t="s">
        <v>8</v>
      </c>
      <c r="E67" s="40" t="s">
        <v>9</v>
      </c>
      <c r="F67" s="45">
        <v>4.5521514000000001E-3</v>
      </c>
      <c r="G67" s="17">
        <f t="shared" si="0"/>
        <v>0</v>
      </c>
      <c r="H67" s="42">
        <v>2.5907389874921523E-3</v>
      </c>
      <c r="I67" s="49">
        <v>0.112778685343839</v>
      </c>
      <c r="J67" s="42">
        <v>-1.3085073574959378E-3</v>
      </c>
      <c r="K67" s="43">
        <v>1.0412810157495945E-2</v>
      </c>
      <c r="L67" s="13">
        <v>3.0099999999999998E-2</v>
      </c>
      <c r="M67" s="55">
        <v>0.12729297865624001</v>
      </c>
      <c r="N67" s="54" t="s">
        <v>15</v>
      </c>
      <c r="O67" s="1"/>
      <c r="P67" s="1"/>
      <c r="Q67" s="1"/>
      <c r="R67" s="1"/>
      <c r="S67" s="1"/>
    </row>
    <row r="68" spans="1:19" ht="17">
      <c r="A68" s="38"/>
      <c r="B68" s="44" t="s">
        <v>82</v>
      </c>
      <c r="C68" s="67" t="s">
        <v>261</v>
      </c>
      <c r="D68" s="39" t="s">
        <v>8</v>
      </c>
      <c r="E68" s="40" t="s">
        <v>9</v>
      </c>
      <c r="F68" s="45">
        <v>4.1454206333333601E-3</v>
      </c>
      <c r="G68" s="17">
        <f t="shared" si="0"/>
        <v>0</v>
      </c>
      <c r="H68" s="42">
        <v>6.6132425463538147E-3</v>
      </c>
      <c r="I68" s="49">
        <v>0.54633630563368241</v>
      </c>
      <c r="J68" s="42">
        <v>-1.0814773362222758E-2</v>
      </c>
      <c r="K68" s="43">
        <v>1.9105614628889486E-2</v>
      </c>
      <c r="L68" s="13">
        <v>1.1000000000000001E-3</v>
      </c>
      <c r="M68" s="55">
        <v>0.44828739146013002</v>
      </c>
      <c r="N68" s="54" t="s">
        <v>15</v>
      </c>
      <c r="O68" s="1"/>
      <c r="P68" s="1"/>
      <c r="Q68" s="1"/>
      <c r="R68" s="1"/>
      <c r="S68" s="1"/>
    </row>
    <row r="69" spans="1:19" ht="17">
      <c r="A69" s="38"/>
      <c r="B69" s="44" t="s">
        <v>83</v>
      </c>
      <c r="C69" s="67" t="s">
        <v>262</v>
      </c>
      <c r="D69" s="39" t="s">
        <v>8</v>
      </c>
      <c r="E69" s="40" t="s">
        <v>9</v>
      </c>
      <c r="F69" s="45">
        <v>2.6513174333333499E-3</v>
      </c>
      <c r="G69" s="17">
        <f t="shared" ref="G69:G132" si="1">IF(I69&lt;0.05,1,0)</f>
        <v>0</v>
      </c>
      <c r="H69" s="42">
        <v>1.0409243884981774E-2</v>
      </c>
      <c r="I69" s="49">
        <v>0.8046732217733632</v>
      </c>
      <c r="J69" s="42">
        <v>-2.0896028180391584E-2</v>
      </c>
      <c r="K69" s="43">
        <v>2.6198663047058281E-2</v>
      </c>
      <c r="L69" s="13">
        <v>1.5E-3</v>
      </c>
      <c r="M69" s="55">
        <v>0.59047847556465005</v>
      </c>
      <c r="N69" s="54" t="s">
        <v>15</v>
      </c>
      <c r="O69" s="1"/>
      <c r="P69" s="1"/>
      <c r="Q69" s="1"/>
      <c r="R69" s="1"/>
      <c r="S69" s="1"/>
    </row>
    <row r="70" spans="1:19" ht="17">
      <c r="A70" s="38"/>
      <c r="B70" s="44" t="s">
        <v>84</v>
      </c>
      <c r="C70" s="67" t="s">
        <v>263</v>
      </c>
      <c r="D70" s="39" t="s">
        <v>8</v>
      </c>
      <c r="E70" s="40" t="s">
        <v>9</v>
      </c>
      <c r="F70" s="45">
        <v>1.93753855333333E-2</v>
      </c>
      <c r="G70" s="17">
        <f t="shared" si="1"/>
        <v>0</v>
      </c>
      <c r="H70" s="42">
        <v>1.2092795000973095E-2</v>
      </c>
      <c r="I70" s="49">
        <v>0.14356951229344134</v>
      </c>
      <c r="J70" s="42">
        <v>-7.9804172963682841E-3</v>
      </c>
      <c r="K70" s="43">
        <v>4.6731188363034942E-2</v>
      </c>
      <c r="L70" s="13">
        <v>1E-3</v>
      </c>
      <c r="M70" s="55">
        <v>0.15209395208585999</v>
      </c>
      <c r="N70" s="54" t="s">
        <v>15</v>
      </c>
      <c r="O70" s="1"/>
      <c r="P70" s="1"/>
      <c r="Q70" s="1"/>
      <c r="R70" s="1"/>
      <c r="S70" s="1"/>
    </row>
    <row r="71" spans="1:19" ht="17">
      <c r="A71" s="38"/>
      <c r="B71" s="44" t="s">
        <v>85</v>
      </c>
      <c r="C71" s="67" t="s">
        <v>264</v>
      </c>
      <c r="D71" s="39" t="s">
        <v>8</v>
      </c>
      <c r="E71" s="40" t="s">
        <v>9</v>
      </c>
      <c r="F71" s="45">
        <v>-5.2676555333333397E-3</v>
      </c>
      <c r="G71" s="17">
        <f t="shared" si="1"/>
        <v>0</v>
      </c>
      <c r="H71" s="42">
        <v>6.0281681229025046E-3</v>
      </c>
      <c r="I71" s="49">
        <v>0.40491842498311548</v>
      </c>
      <c r="J71" s="42">
        <v>-1.8904319231109051E-2</v>
      </c>
      <c r="K71" s="43">
        <v>8.3690081644423701E-3</v>
      </c>
      <c r="L71" s="13">
        <v>1.5E-3</v>
      </c>
      <c r="M71" s="55">
        <v>0.34732254198259999</v>
      </c>
      <c r="N71" s="54" t="s">
        <v>15</v>
      </c>
      <c r="O71" s="1"/>
      <c r="P71" s="1"/>
      <c r="Q71" s="1"/>
      <c r="R71" s="1"/>
      <c r="S71" s="1"/>
    </row>
    <row r="72" spans="1:19" ht="17">
      <c r="A72" s="38"/>
      <c r="B72" s="44" t="s">
        <v>86</v>
      </c>
      <c r="C72" s="67" t="s">
        <v>265</v>
      </c>
      <c r="D72" s="39" t="s">
        <v>8</v>
      </c>
      <c r="E72" s="40" t="s">
        <v>9</v>
      </c>
      <c r="F72" s="45">
        <v>3.34310539999998E-3</v>
      </c>
      <c r="G72" s="17">
        <f t="shared" si="1"/>
        <v>0</v>
      </c>
      <c r="H72" s="42">
        <v>5.8049361185095278E-3</v>
      </c>
      <c r="I72" s="49">
        <v>0.57879191462815249</v>
      </c>
      <c r="J72" s="42">
        <v>-9.7885724200723525E-3</v>
      </c>
      <c r="K72" s="43">
        <v>1.6474783220072321E-2</v>
      </c>
      <c r="L72" s="13">
        <v>5.9999999999999995E-4</v>
      </c>
      <c r="M72" s="55">
        <v>0.45822285107571997</v>
      </c>
      <c r="N72" s="54" t="s">
        <v>15</v>
      </c>
      <c r="O72" s="1"/>
      <c r="P72" s="1"/>
      <c r="Q72" s="1"/>
      <c r="R72" s="1"/>
      <c r="S72" s="1"/>
    </row>
    <row r="73" spans="1:19" ht="17">
      <c r="A73" s="38"/>
      <c r="B73" s="44" t="s">
        <v>87</v>
      </c>
      <c r="C73" s="67" t="s">
        <v>266</v>
      </c>
      <c r="D73" s="39" t="s">
        <v>8</v>
      </c>
      <c r="E73" s="40" t="s">
        <v>9</v>
      </c>
      <c r="F73" s="45">
        <v>7.1749948000000103E-3</v>
      </c>
      <c r="G73" s="17">
        <f t="shared" si="1"/>
        <v>0</v>
      </c>
      <c r="H73" s="42">
        <v>6.5189263649174153E-3</v>
      </c>
      <c r="I73" s="49">
        <v>0.29961827857507306</v>
      </c>
      <c r="J73" s="42">
        <v>-7.571841170151989E-3</v>
      </c>
      <c r="K73" s="43">
        <v>2.1921830770152001E-2</v>
      </c>
      <c r="L73" s="13">
        <v>4.0000000000000002E-4</v>
      </c>
      <c r="M73" s="55">
        <v>0.26529633397711</v>
      </c>
      <c r="N73" s="54" t="s">
        <v>15</v>
      </c>
      <c r="O73" s="1"/>
      <c r="P73" s="1"/>
      <c r="Q73" s="1"/>
      <c r="R73" s="1"/>
      <c r="S73" s="1"/>
    </row>
    <row r="74" spans="1:19" ht="17">
      <c r="A74" s="38"/>
      <c r="B74" s="44" t="s">
        <v>88</v>
      </c>
      <c r="C74" s="67" t="s">
        <v>267</v>
      </c>
      <c r="D74" s="39" t="s">
        <v>8</v>
      </c>
      <c r="E74" s="40" t="s">
        <v>9</v>
      </c>
      <c r="F74" s="45">
        <v>8.5636159333333101E-3</v>
      </c>
      <c r="G74" s="17">
        <f t="shared" si="1"/>
        <v>0</v>
      </c>
      <c r="H74" s="42">
        <v>7.2180283903924974E-3</v>
      </c>
      <c r="I74" s="49">
        <v>0.26583008367317457</v>
      </c>
      <c r="J74" s="42">
        <v>-7.7646986912738719E-3</v>
      </c>
      <c r="K74" s="43">
        <v>2.4891930557940499E-2</v>
      </c>
      <c r="L74" s="13">
        <v>6.9999999999999999E-4</v>
      </c>
      <c r="M74" s="55">
        <v>0.24641202677985999</v>
      </c>
      <c r="N74" s="54" t="s">
        <v>15</v>
      </c>
      <c r="O74" s="1"/>
      <c r="P74" s="1"/>
      <c r="Q74" s="1"/>
      <c r="R74" s="1"/>
      <c r="S74" s="1"/>
    </row>
    <row r="75" spans="1:19" ht="17">
      <c r="A75" s="38"/>
      <c r="B75" s="44" t="s">
        <v>89</v>
      </c>
      <c r="C75" s="67" t="s">
        <v>268</v>
      </c>
      <c r="D75" s="39" t="s">
        <v>8</v>
      </c>
      <c r="E75" s="40" t="s">
        <v>9</v>
      </c>
      <c r="F75" s="45">
        <v>1.27423916666667E-3</v>
      </c>
      <c r="G75" s="17">
        <f t="shared" si="1"/>
        <v>0</v>
      </c>
      <c r="H75" s="42">
        <v>5.0435332419858292E-3</v>
      </c>
      <c r="I75" s="49">
        <v>0.80621587055603239</v>
      </c>
      <c r="J75" s="42">
        <v>-1.0135025682502428E-2</v>
      </c>
      <c r="K75" s="43">
        <v>1.2683504015835761E-2</v>
      </c>
      <c r="L75" s="13">
        <v>2.3E-3</v>
      </c>
      <c r="M75" s="55">
        <v>0.59047847556465005</v>
      </c>
      <c r="N75" s="54" t="s">
        <v>15</v>
      </c>
      <c r="O75" s="1"/>
      <c r="P75" s="1"/>
      <c r="Q75" s="1"/>
      <c r="R75" s="1"/>
      <c r="S75" s="1"/>
    </row>
    <row r="76" spans="1:19" ht="17">
      <c r="A76" s="38"/>
      <c r="B76" s="44" t="s">
        <v>90</v>
      </c>
      <c r="C76" s="67" t="s">
        <v>269</v>
      </c>
      <c r="D76" s="39" t="s">
        <v>8</v>
      </c>
      <c r="E76" s="40" t="s">
        <v>9</v>
      </c>
      <c r="F76" s="45">
        <v>-4.1196794666665997E-3</v>
      </c>
      <c r="G76" s="17">
        <f t="shared" si="1"/>
        <v>0</v>
      </c>
      <c r="H76" s="42">
        <v>4.8264607481540182E-3</v>
      </c>
      <c r="I76" s="49">
        <v>0.41548738543523078</v>
      </c>
      <c r="J76" s="42">
        <v>-1.5037892219067598E-2</v>
      </c>
      <c r="K76" s="43">
        <v>6.7985332857343943E-3</v>
      </c>
      <c r="L76" s="13">
        <v>9.1000000000000004E-3</v>
      </c>
      <c r="M76" s="55">
        <v>0.35212555915636001</v>
      </c>
      <c r="N76" s="54" t="s">
        <v>15</v>
      </c>
      <c r="O76" s="1"/>
      <c r="P76" s="1"/>
      <c r="Q76" s="1"/>
      <c r="R76" s="1"/>
      <c r="S76" s="1"/>
    </row>
    <row r="77" spans="1:19" ht="17">
      <c r="A77" s="38"/>
      <c r="B77" s="44" t="s">
        <v>91</v>
      </c>
      <c r="C77" s="67" t="s">
        <v>270</v>
      </c>
      <c r="D77" s="39" t="s">
        <v>8</v>
      </c>
      <c r="E77" s="40" t="s">
        <v>9</v>
      </c>
      <c r="F77" s="45">
        <v>0.01</v>
      </c>
      <c r="G77" s="17">
        <f t="shared" si="1"/>
        <v>1</v>
      </c>
      <c r="H77" s="42">
        <v>3.6397838501962165E-3</v>
      </c>
      <c r="I77" s="49">
        <v>2.6528263756099891E-2</v>
      </c>
      <c r="J77" s="42">
        <v>1.4073016255747445E-3</v>
      </c>
      <c r="K77" s="43">
        <v>1.7874827841091945E-2</v>
      </c>
      <c r="L77" s="13">
        <v>2.5999999999999999E-3</v>
      </c>
      <c r="M77" s="55">
        <v>4.3716367981410001E-2</v>
      </c>
      <c r="N77" s="54" t="s">
        <v>16</v>
      </c>
      <c r="O77" s="1"/>
      <c r="P77" s="1"/>
      <c r="Q77" s="1"/>
      <c r="R77" s="1"/>
      <c r="S77" s="1"/>
    </row>
    <row r="78" spans="1:19" ht="17">
      <c r="A78" s="38"/>
      <c r="B78" s="44" t="s">
        <v>92</v>
      </c>
      <c r="C78" s="67" t="s">
        <v>271</v>
      </c>
      <c r="D78" s="39" t="s">
        <v>8</v>
      </c>
      <c r="E78" s="40" t="s">
        <v>9</v>
      </c>
      <c r="F78" s="41">
        <v>8.9999999999999993E-3</v>
      </c>
      <c r="G78" s="17">
        <f t="shared" si="1"/>
        <v>1</v>
      </c>
      <c r="H78" s="42">
        <v>3.3108557338177901E-3</v>
      </c>
      <c r="I78" s="49">
        <v>2.7597439447011266E-2</v>
      </c>
      <c r="J78" s="42">
        <v>1.2003266200859173E-3</v>
      </c>
      <c r="K78" s="43">
        <v>1.6179678646580757E-2</v>
      </c>
      <c r="L78" s="13">
        <v>8.0999999999999996E-3</v>
      </c>
      <c r="M78" s="55">
        <v>4.4527949848970003E-2</v>
      </c>
      <c r="N78" s="54" t="s">
        <v>16</v>
      </c>
      <c r="O78" s="1"/>
      <c r="P78" s="1"/>
      <c r="Q78" s="1"/>
      <c r="R78" s="1"/>
      <c r="S78" s="1"/>
    </row>
    <row r="79" spans="1:19" ht="17">
      <c r="A79" s="38"/>
      <c r="B79" s="44" t="s">
        <v>93</v>
      </c>
      <c r="C79" s="67" t="s">
        <v>272</v>
      </c>
      <c r="D79" s="39" t="s">
        <v>8</v>
      </c>
      <c r="E79" s="40" t="s">
        <v>9</v>
      </c>
      <c r="F79" s="41">
        <v>1.7000000000000001E-2</v>
      </c>
      <c r="G79" s="17">
        <f t="shared" si="1"/>
        <v>1</v>
      </c>
      <c r="H79" s="42">
        <v>7.0550906879372982E-3</v>
      </c>
      <c r="I79" s="49">
        <v>3.6001645704289195E-2</v>
      </c>
      <c r="J79" s="42">
        <v>1.4145122994251164E-3</v>
      </c>
      <c r="K79" s="43">
        <v>3.3333960167241668E-2</v>
      </c>
      <c r="L79" s="13">
        <v>3.7000000000000002E-3</v>
      </c>
      <c r="M79" s="55">
        <v>5.4764041830950003E-2</v>
      </c>
      <c r="N79" s="54" t="s">
        <v>15</v>
      </c>
      <c r="O79" s="1"/>
      <c r="P79" s="1"/>
      <c r="Q79" s="1"/>
      <c r="R79" s="1"/>
      <c r="S79" s="1"/>
    </row>
    <row r="80" spans="1:19" ht="17">
      <c r="A80" s="38"/>
      <c r="B80" s="44" t="s">
        <v>94</v>
      </c>
      <c r="C80" s="67" t="s">
        <v>273</v>
      </c>
      <c r="D80" s="39" t="s">
        <v>8</v>
      </c>
      <c r="E80" s="40" t="s">
        <v>9</v>
      </c>
      <c r="F80" s="45">
        <v>8.7420661333333493E-3</v>
      </c>
      <c r="G80" s="17">
        <f t="shared" si="1"/>
        <v>0</v>
      </c>
      <c r="H80" s="42">
        <v>3.9007821096774678E-3</v>
      </c>
      <c r="I80" s="49">
        <v>5.174969420218839E-2</v>
      </c>
      <c r="J80" s="42">
        <v>-8.2116056588624545E-5</v>
      </c>
      <c r="K80" s="43">
        <v>1.7566248323255332E-2</v>
      </c>
      <c r="L80" s="13">
        <v>1.5E-3</v>
      </c>
      <c r="M80" s="55">
        <v>7.1246954885879996E-2</v>
      </c>
      <c r="N80" s="54" t="s">
        <v>15</v>
      </c>
      <c r="O80" s="1"/>
      <c r="P80" s="1"/>
      <c r="Q80" s="1"/>
      <c r="R80" s="1"/>
      <c r="S80" s="1"/>
    </row>
    <row r="81" spans="1:19" ht="17">
      <c r="A81" s="38"/>
      <c r="B81" s="44" t="s">
        <v>95</v>
      </c>
      <c r="C81" s="67" t="s">
        <v>274</v>
      </c>
      <c r="D81" s="39" t="s">
        <v>8</v>
      </c>
      <c r="E81" s="40" t="s">
        <v>9</v>
      </c>
      <c r="F81" s="41">
        <v>1.2E-2</v>
      </c>
      <c r="G81" s="17">
        <f t="shared" si="1"/>
        <v>1</v>
      </c>
      <c r="H81" s="42">
        <v>3.1360502684789891E-3</v>
      </c>
      <c r="I81" s="49">
        <v>4.3284715596284828E-3</v>
      </c>
      <c r="J81" s="42">
        <v>4.7696855222650169E-3</v>
      </c>
      <c r="K81" s="43">
        <v>1.8958162677734973E-2</v>
      </c>
      <c r="L81" s="13">
        <v>9.4999999999999998E-3</v>
      </c>
      <c r="M81" s="55">
        <v>1.19435616407E-2</v>
      </c>
      <c r="N81" s="54" t="s">
        <v>16</v>
      </c>
      <c r="O81" s="1"/>
      <c r="P81" s="1"/>
      <c r="Q81" s="1"/>
      <c r="R81" s="1"/>
      <c r="S81" s="1"/>
    </row>
    <row r="82" spans="1:19" ht="17">
      <c r="A82" s="38"/>
      <c r="B82" s="44" t="s">
        <v>96</v>
      </c>
      <c r="C82" s="67" t="s">
        <v>275</v>
      </c>
      <c r="D82" s="39" t="s">
        <v>8</v>
      </c>
      <c r="E82" s="40" t="s">
        <v>9</v>
      </c>
      <c r="F82" s="41">
        <v>7.3248788333333502E-3</v>
      </c>
      <c r="G82" s="17">
        <f t="shared" si="1"/>
        <v>0</v>
      </c>
      <c r="H82" s="42">
        <v>3.2871877817137094E-3</v>
      </c>
      <c r="I82" s="49">
        <v>5.2842242140388344E-2</v>
      </c>
      <c r="J82" s="42">
        <v>-1.1125655253306325E-4</v>
      </c>
      <c r="K82" s="43">
        <v>1.4761014219199757E-2</v>
      </c>
      <c r="L82" s="13">
        <v>2.35E-2</v>
      </c>
      <c r="M82" s="55">
        <v>7.1246954885879996E-2</v>
      </c>
      <c r="N82" s="54" t="s">
        <v>15</v>
      </c>
      <c r="O82" s="1"/>
      <c r="P82" s="1"/>
      <c r="Q82" s="1"/>
      <c r="R82" s="1"/>
      <c r="S82" s="1"/>
    </row>
    <row r="83" spans="1:19" ht="17">
      <c r="A83" s="38"/>
      <c r="B83" s="44" t="s">
        <v>97</v>
      </c>
      <c r="C83" s="67" t="s">
        <v>276</v>
      </c>
      <c r="D83" s="39" t="s">
        <v>8</v>
      </c>
      <c r="E83" s="40" t="s">
        <v>9</v>
      </c>
      <c r="F83" s="41">
        <v>8.0000000000000002E-3</v>
      </c>
      <c r="G83" s="17">
        <f t="shared" si="1"/>
        <v>1</v>
      </c>
      <c r="H83" s="42">
        <v>2.980972481639743E-3</v>
      </c>
      <c r="I83" s="49">
        <v>2.382942865321833E-2</v>
      </c>
      <c r="J83" s="42">
        <v>1.347803415221005E-3</v>
      </c>
      <c r="K83" s="43">
        <v>1.4834659918112374E-2</v>
      </c>
      <c r="L83" s="13">
        <v>1.47E-2</v>
      </c>
      <c r="M83" s="55">
        <v>4.0573671959730002E-2</v>
      </c>
      <c r="N83" s="54" t="s">
        <v>16</v>
      </c>
      <c r="O83" s="1"/>
      <c r="P83" s="1"/>
      <c r="Q83" s="1"/>
      <c r="R83" s="1"/>
      <c r="S83" s="1"/>
    </row>
    <row r="84" spans="1:19" ht="17">
      <c r="A84" s="38"/>
      <c r="B84" s="44" t="s">
        <v>98</v>
      </c>
      <c r="C84" s="67" t="s">
        <v>277</v>
      </c>
      <c r="D84" s="39" t="s">
        <v>8</v>
      </c>
      <c r="E84" s="40" t="s">
        <v>9</v>
      </c>
      <c r="F84" s="45">
        <v>6.5024706333333101E-3</v>
      </c>
      <c r="G84" s="17">
        <f t="shared" si="1"/>
        <v>0</v>
      </c>
      <c r="H84" s="42">
        <v>4.979302514995251E-3</v>
      </c>
      <c r="I84" s="49">
        <v>0.22397658085630642</v>
      </c>
      <c r="J84" s="42">
        <v>-4.7614942167023087E-3</v>
      </c>
      <c r="K84" s="43">
        <v>1.7766435483368939E-2</v>
      </c>
      <c r="L84" s="13">
        <v>1.1000000000000001E-3</v>
      </c>
      <c r="M84" s="55">
        <v>0.21402612325295001</v>
      </c>
      <c r="N84" s="54" t="s">
        <v>15</v>
      </c>
      <c r="O84" s="1"/>
      <c r="P84" s="1"/>
      <c r="Q84" s="1"/>
      <c r="R84" s="1"/>
      <c r="S84" s="1"/>
    </row>
    <row r="85" spans="1:19" ht="17">
      <c r="A85" s="38"/>
      <c r="B85" s="44" t="s">
        <v>99</v>
      </c>
      <c r="C85" s="67" t="s">
        <v>278</v>
      </c>
      <c r="D85" s="39" t="s">
        <v>8</v>
      </c>
      <c r="E85" s="40" t="s">
        <v>9</v>
      </c>
      <c r="F85" s="41">
        <v>1.0999999999999999E-2</v>
      </c>
      <c r="G85" s="17">
        <f t="shared" si="1"/>
        <v>1</v>
      </c>
      <c r="H85" s="42">
        <v>3.7689119969242907E-3</v>
      </c>
      <c r="I85" s="49">
        <v>1.9604119690180947E-2</v>
      </c>
      <c r="J85" s="42">
        <v>2.1540413302016202E-3</v>
      </c>
      <c r="K85" s="43">
        <v>1.9205783869798362E-2</v>
      </c>
      <c r="L85" s="13">
        <v>1.6999999999999999E-3</v>
      </c>
      <c r="M85" s="55">
        <v>3.6818003838459998E-2</v>
      </c>
      <c r="N85" s="54" t="s">
        <v>16</v>
      </c>
      <c r="O85" s="1"/>
      <c r="P85" s="1"/>
      <c r="Q85" s="1"/>
      <c r="R85" s="1"/>
      <c r="S85" s="1"/>
    </row>
    <row r="86" spans="1:19" ht="17">
      <c r="A86" s="38"/>
      <c r="B86" s="44" t="s">
        <v>100</v>
      </c>
      <c r="C86" s="67" t="s">
        <v>279</v>
      </c>
      <c r="D86" s="39" t="s">
        <v>8</v>
      </c>
      <c r="E86" s="40" t="s">
        <v>9</v>
      </c>
      <c r="F86" s="41">
        <v>2.5000000000000001E-2</v>
      </c>
      <c r="G86" s="17">
        <f t="shared" si="1"/>
        <v>1</v>
      </c>
      <c r="H86" s="42">
        <v>6.5654780329417574E-3</v>
      </c>
      <c r="I86" s="49">
        <v>4.1024404562584058E-3</v>
      </c>
      <c r="J86" s="42">
        <v>1.0214889173919888E-2</v>
      </c>
      <c r="K86" s="43">
        <v>3.9919175492746817E-2</v>
      </c>
      <c r="L86" s="13">
        <v>2.3999999999999998E-3</v>
      </c>
      <c r="M86" s="55">
        <v>1.1872062442319999E-2</v>
      </c>
      <c r="N86" s="54" t="s">
        <v>16</v>
      </c>
      <c r="O86" s="1"/>
      <c r="P86" s="1"/>
      <c r="Q86" s="1"/>
      <c r="R86" s="1"/>
      <c r="S86" s="1"/>
    </row>
    <row r="87" spans="1:19" ht="17">
      <c r="A87" s="38"/>
      <c r="B87" s="44" t="s">
        <v>101</v>
      </c>
      <c r="C87" s="67" t="s">
        <v>280</v>
      </c>
      <c r="D87" s="39" t="s">
        <v>8</v>
      </c>
      <c r="E87" s="40" t="s">
        <v>9</v>
      </c>
      <c r="F87" s="41">
        <v>8.8802241333333296E-3</v>
      </c>
      <c r="G87" s="17">
        <f t="shared" si="1"/>
        <v>0</v>
      </c>
      <c r="H87" s="42">
        <v>3.9773339966277131E-3</v>
      </c>
      <c r="I87" s="49">
        <v>5.2464332463436729E-2</v>
      </c>
      <c r="J87" s="42">
        <v>-1.1713045597886579E-4</v>
      </c>
      <c r="K87" s="43">
        <v>1.7877578722645518E-2</v>
      </c>
      <c r="L87" s="13">
        <v>8.0000000000000004E-4</v>
      </c>
      <c r="M87" s="55">
        <v>7.1246954885879996E-2</v>
      </c>
      <c r="N87" s="54" t="s">
        <v>15</v>
      </c>
      <c r="O87" s="1"/>
      <c r="P87" s="1"/>
      <c r="Q87" s="1"/>
      <c r="R87" s="1"/>
      <c r="S87" s="1"/>
    </row>
    <row r="88" spans="1:19" ht="17">
      <c r="A88" s="38"/>
      <c r="B88" s="44" t="s">
        <v>102</v>
      </c>
      <c r="C88" s="67" t="s">
        <v>281</v>
      </c>
      <c r="D88" s="39" t="s">
        <v>8</v>
      </c>
      <c r="E88" s="40" t="s">
        <v>9</v>
      </c>
      <c r="F88" s="45">
        <v>1.7362524000000201E-3</v>
      </c>
      <c r="G88" s="17">
        <f t="shared" si="1"/>
        <v>0</v>
      </c>
      <c r="H88" s="42">
        <v>6.8609490983083891E-3</v>
      </c>
      <c r="I88" s="49">
        <v>0.80590508361999558</v>
      </c>
      <c r="J88" s="42">
        <v>-1.3784292746332191E-2</v>
      </c>
      <c r="K88" s="43">
        <v>1.7256797546332223E-2</v>
      </c>
      <c r="L88" s="13">
        <v>2.0999999999999999E-3</v>
      </c>
      <c r="M88" s="55">
        <v>0.59047847556465005</v>
      </c>
      <c r="N88" s="54" t="s">
        <v>15</v>
      </c>
      <c r="O88" s="1"/>
      <c r="P88" s="1"/>
      <c r="Q88" s="1"/>
      <c r="R88" s="1"/>
      <c r="S88" s="1"/>
    </row>
    <row r="89" spans="1:19" ht="17">
      <c r="A89" s="38"/>
      <c r="B89" s="44" t="s">
        <v>103</v>
      </c>
      <c r="C89" s="67" t="s">
        <v>282</v>
      </c>
      <c r="D89" s="39" t="s">
        <v>8</v>
      </c>
      <c r="E89" s="40" t="s">
        <v>9</v>
      </c>
      <c r="F89" s="45">
        <v>4.8161239999998297E-4</v>
      </c>
      <c r="G89" s="17">
        <f t="shared" si="1"/>
        <v>0</v>
      </c>
      <c r="H89" s="42">
        <v>1.8531162916444313E-2</v>
      </c>
      <c r="I89" s="49">
        <v>0.97983299245244659</v>
      </c>
      <c r="J89" s="42">
        <v>-4.1438790526414991E-2</v>
      </c>
      <c r="K89" s="43">
        <v>4.2402015326414959E-2</v>
      </c>
      <c r="L89" s="13">
        <v>8.9999999999999998E-4</v>
      </c>
      <c r="M89" s="55">
        <v>0.67200684713573999</v>
      </c>
      <c r="N89" s="54" t="s">
        <v>15</v>
      </c>
      <c r="O89" s="1"/>
      <c r="P89" s="1"/>
      <c r="Q89" s="1"/>
      <c r="R89" s="1"/>
      <c r="S89" s="1"/>
    </row>
    <row r="90" spans="1:19" ht="17">
      <c r="A90" s="38"/>
      <c r="B90" s="44" t="s">
        <v>104</v>
      </c>
      <c r="C90" s="67" t="s">
        <v>283</v>
      </c>
      <c r="D90" s="39" t="s">
        <v>8</v>
      </c>
      <c r="E90" s="40" t="s">
        <v>9</v>
      </c>
      <c r="F90" s="41">
        <v>2.3E-2</v>
      </c>
      <c r="G90" s="17">
        <f t="shared" si="1"/>
        <v>1</v>
      </c>
      <c r="H90" s="42">
        <v>3.4037455271953864E-3</v>
      </c>
      <c r="I90" s="49">
        <v>9.0228401863019225E-5</v>
      </c>
      <c r="J90" s="42">
        <v>1.5048773875312615E-2</v>
      </c>
      <c r="K90" s="43">
        <v>3.0448388524687404E-2</v>
      </c>
      <c r="L90" s="13">
        <v>1.2999999999999999E-3</v>
      </c>
      <c r="M90" s="55">
        <v>1.17661385479E-3</v>
      </c>
      <c r="N90" s="54" t="s">
        <v>16</v>
      </c>
      <c r="O90" s="1"/>
      <c r="P90" s="1"/>
      <c r="Q90" s="1"/>
      <c r="R90" s="1"/>
      <c r="S90" s="1"/>
    </row>
    <row r="91" spans="1:19" ht="17">
      <c r="A91" s="38"/>
      <c r="B91" s="44" t="s">
        <v>105</v>
      </c>
      <c r="C91" s="67" t="s">
        <v>284</v>
      </c>
      <c r="D91" s="39" t="s">
        <v>8</v>
      </c>
      <c r="E91" s="40" t="s">
        <v>9</v>
      </c>
      <c r="F91" s="41">
        <v>1.06708974333333E-2</v>
      </c>
      <c r="G91" s="17">
        <f t="shared" si="1"/>
        <v>0</v>
      </c>
      <c r="H91" s="42">
        <v>5.5410047087570413E-3</v>
      </c>
      <c r="I91" s="49">
        <v>8.6250458331782548E-2</v>
      </c>
      <c r="J91" s="42">
        <v>-1.8637260576799888E-3</v>
      </c>
      <c r="K91" s="43">
        <v>2.3205520924346655E-2</v>
      </c>
      <c r="L91" s="13">
        <v>1.8E-3</v>
      </c>
      <c r="M91" s="55">
        <v>0.10336986748552</v>
      </c>
      <c r="N91" s="54" t="s">
        <v>15</v>
      </c>
      <c r="O91" s="1"/>
      <c r="P91" s="1"/>
      <c r="Q91" s="1"/>
      <c r="R91" s="1"/>
      <c r="S91" s="1"/>
    </row>
    <row r="92" spans="1:19" ht="17">
      <c r="A92" s="38"/>
      <c r="B92" s="44" t="s">
        <v>106</v>
      </c>
      <c r="C92" s="67" t="s">
        <v>285</v>
      </c>
      <c r="D92" s="39" t="s">
        <v>8</v>
      </c>
      <c r="E92" s="40" t="s">
        <v>9</v>
      </c>
      <c r="F92" s="41">
        <v>1.2E-2</v>
      </c>
      <c r="G92" s="17">
        <f t="shared" si="1"/>
        <v>1</v>
      </c>
      <c r="H92" s="42">
        <v>4.4550165744027814E-3</v>
      </c>
      <c r="I92" s="49">
        <v>2.17091511830683E-2</v>
      </c>
      <c r="J92" s="42">
        <v>2.2680099458300285E-3</v>
      </c>
      <c r="K92" s="43">
        <v>2.2423905254169978E-2</v>
      </c>
      <c r="L92" s="13">
        <v>2E-3</v>
      </c>
      <c r="M92" s="55">
        <v>3.8444638624939999E-2</v>
      </c>
      <c r="N92" s="54" t="s">
        <v>16</v>
      </c>
      <c r="O92" s="1"/>
      <c r="P92" s="1"/>
      <c r="Q92" s="1"/>
      <c r="R92" s="1"/>
      <c r="S92" s="1"/>
    </row>
    <row r="93" spans="1:19" ht="17">
      <c r="A93" s="38"/>
      <c r="B93" s="44" t="s">
        <v>107</v>
      </c>
      <c r="C93" s="67" t="s">
        <v>286</v>
      </c>
      <c r="D93" s="39" t="s">
        <v>8</v>
      </c>
      <c r="E93" s="40" t="s">
        <v>9</v>
      </c>
      <c r="F93" s="45">
        <v>1.7668598000000001E-2</v>
      </c>
      <c r="G93" s="17">
        <f t="shared" si="1"/>
        <v>0</v>
      </c>
      <c r="H93" s="42">
        <v>8.9096315709330225E-3</v>
      </c>
      <c r="I93" s="49">
        <v>7.8667310467270213E-2</v>
      </c>
      <c r="J93" s="42">
        <v>-2.4863888760791528E-3</v>
      </c>
      <c r="K93" s="43">
        <v>3.7823584876079168E-2</v>
      </c>
      <c r="L93" s="13">
        <v>5.0000000000000001E-4</v>
      </c>
      <c r="M93" s="55">
        <v>9.7227879030639994E-2</v>
      </c>
      <c r="N93" s="54" t="s">
        <v>15</v>
      </c>
      <c r="O93" s="1"/>
      <c r="P93" s="1"/>
      <c r="Q93" s="1"/>
      <c r="R93" s="1"/>
      <c r="S93" s="1"/>
    </row>
    <row r="94" spans="1:19" ht="17">
      <c r="A94" s="38"/>
      <c r="B94" s="44" t="s">
        <v>108</v>
      </c>
      <c r="C94" s="67" t="s">
        <v>287</v>
      </c>
      <c r="D94" s="39" t="s">
        <v>8</v>
      </c>
      <c r="E94" s="40" t="s">
        <v>9</v>
      </c>
      <c r="F94" s="45">
        <v>8.6479038333333296E-3</v>
      </c>
      <c r="G94" s="17">
        <f t="shared" si="1"/>
        <v>0</v>
      </c>
      <c r="H94" s="42">
        <v>4.4475848947541181E-3</v>
      </c>
      <c r="I94" s="49">
        <v>8.3715462364806037E-2</v>
      </c>
      <c r="J94" s="42">
        <v>-1.4132321934877991E-3</v>
      </c>
      <c r="K94" s="43">
        <v>1.8709039860154458E-2</v>
      </c>
      <c r="L94" s="13">
        <v>8.0000000000000004E-4</v>
      </c>
      <c r="M94" s="55">
        <v>0.10135550622025</v>
      </c>
      <c r="N94" s="54" t="s">
        <v>15</v>
      </c>
      <c r="O94" s="1"/>
      <c r="P94" s="1"/>
      <c r="Q94" s="1"/>
      <c r="R94" s="1"/>
      <c r="S94" s="1"/>
    </row>
    <row r="95" spans="1:19" ht="17">
      <c r="A95" s="38"/>
      <c r="B95" s="44" t="s">
        <v>109</v>
      </c>
      <c r="C95" s="67" t="s">
        <v>288</v>
      </c>
      <c r="D95" s="39" t="s">
        <v>8</v>
      </c>
      <c r="E95" s="40" t="s">
        <v>9</v>
      </c>
      <c r="F95" s="45">
        <v>-6.8943469999999804E-3</v>
      </c>
      <c r="G95" s="17">
        <f t="shared" si="1"/>
        <v>0</v>
      </c>
      <c r="H95" s="42">
        <v>3.296146854132375E-2</v>
      </c>
      <c r="I95" s="49">
        <v>0.83897797421609865</v>
      </c>
      <c r="J95" s="42">
        <v>-8.1458369157103208E-2</v>
      </c>
      <c r="K95" s="43">
        <v>6.7669675157103246E-2</v>
      </c>
      <c r="L95" s="13">
        <v>5.9999999999999995E-4</v>
      </c>
      <c r="M95" s="55">
        <v>0.61070390577140998</v>
      </c>
      <c r="N95" s="54" t="s">
        <v>15</v>
      </c>
      <c r="O95" s="1"/>
      <c r="P95" s="1"/>
      <c r="Q95" s="1"/>
      <c r="R95" s="1"/>
      <c r="S95" s="1"/>
    </row>
    <row r="96" spans="1:19" ht="17">
      <c r="A96" s="38"/>
      <c r="B96" s="44" t="s">
        <v>110</v>
      </c>
      <c r="C96" s="67" t="s">
        <v>289</v>
      </c>
      <c r="D96" s="39" t="s">
        <v>8</v>
      </c>
      <c r="E96" s="40" t="s">
        <v>9</v>
      </c>
      <c r="F96" s="45">
        <v>6.3078744333333403E-3</v>
      </c>
      <c r="G96" s="17">
        <f t="shared" si="1"/>
        <v>0</v>
      </c>
      <c r="H96" s="42">
        <v>8.2495853762486106E-3</v>
      </c>
      <c r="I96" s="49">
        <v>0.46406810400360787</v>
      </c>
      <c r="J96" s="42">
        <v>-1.2353984215662779E-2</v>
      </c>
      <c r="K96" s="43">
        <v>2.4969733082329457E-2</v>
      </c>
      <c r="L96" s="13">
        <v>6.9999999999999999E-4</v>
      </c>
      <c r="M96" s="55">
        <v>0.38775831366217001</v>
      </c>
      <c r="N96" s="54" t="s">
        <v>15</v>
      </c>
      <c r="O96" s="1"/>
      <c r="P96" s="1"/>
      <c r="Q96" s="1"/>
      <c r="R96" s="1"/>
      <c r="S96" s="1"/>
    </row>
    <row r="97" spans="1:19" ht="17">
      <c r="A97" s="38"/>
      <c r="B97" s="44" t="s">
        <v>111</v>
      </c>
      <c r="C97" s="67" t="s">
        <v>290</v>
      </c>
      <c r="D97" s="39" t="s">
        <v>8</v>
      </c>
      <c r="E97" s="40" t="s">
        <v>9</v>
      </c>
      <c r="F97" s="45">
        <v>6.5840473333333496E-3</v>
      </c>
      <c r="G97" s="17">
        <f t="shared" si="1"/>
        <v>0</v>
      </c>
      <c r="H97" s="42">
        <v>3.1841421294798115E-3</v>
      </c>
      <c r="I97" s="49">
        <v>6.8612338528070069E-2</v>
      </c>
      <c r="J97" s="42">
        <v>-6.189825922369302E-4</v>
      </c>
      <c r="K97" s="43">
        <v>1.378707725890364E-2</v>
      </c>
      <c r="L97" s="13">
        <v>5.0000000000000001E-4</v>
      </c>
      <c r="M97" s="55">
        <v>8.6604829429309999E-2</v>
      </c>
      <c r="N97" s="54" t="s">
        <v>15</v>
      </c>
      <c r="O97" s="1"/>
      <c r="P97" s="1"/>
      <c r="Q97" s="1"/>
      <c r="R97" s="1"/>
      <c r="S97" s="1"/>
    </row>
    <row r="98" spans="1:19" ht="17">
      <c r="A98" s="38"/>
      <c r="B98" s="44" t="s">
        <v>112</v>
      </c>
      <c r="C98" s="67" t="s">
        <v>291</v>
      </c>
      <c r="D98" s="39" t="s">
        <v>8</v>
      </c>
      <c r="E98" s="40" t="s">
        <v>9</v>
      </c>
      <c r="F98" s="41">
        <v>1.2999999999999999E-2</v>
      </c>
      <c r="G98" s="17">
        <f t="shared" si="1"/>
        <v>1</v>
      </c>
      <c r="H98" s="42">
        <v>1.714722799604006E-3</v>
      </c>
      <c r="I98" s="49">
        <v>3.0769747050384081E-5</v>
      </c>
      <c r="J98" s="42">
        <v>9.2822001699957787E-3</v>
      </c>
      <c r="K98" s="43">
        <v>1.7040145096670966E-2</v>
      </c>
      <c r="L98" s="13">
        <v>8.5000000000000006E-3</v>
      </c>
      <c r="M98" s="55">
        <v>6.0847174791999999E-4</v>
      </c>
      <c r="N98" s="54" t="s">
        <v>16</v>
      </c>
      <c r="O98" s="1"/>
      <c r="P98" s="1"/>
      <c r="Q98" s="1"/>
      <c r="R98" s="1"/>
      <c r="S98" s="1"/>
    </row>
    <row r="99" spans="1:19" ht="17">
      <c r="A99" s="38"/>
      <c r="B99" s="44" t="s">
        <v>113</v>
      </c>
      <c r="C99" s="67" t="s">
        <v>292</v>
      </c>
      <c r="D99" s="39" t="s">
        <v>8</v>
      </c>
      <c r="E99" s="40" t="s">
        <v>9</v>
      </c>
      <c r="F99" s="41">
        <v>1.7000000000000001E-2</v>
      </c>
      <c r="G99" s="17">
        <f t="shared" si="1"/>
        <v>1</v>
      </c>
      <c r="H99" s="42">
        <v>3.5536173663996487E-3</v>
      </c>
      <c r="I99" s="49">
        <v>1.1068126670233734E-3</v>
      </c>
      <c r="J99" s="42">
        <v>8.6934429540882797E-3</v>
      </c>
      <c r="K99" s="43">
        <v>2.4771124912578397E-2</v>
      </c>
      <c r="L99" s="13">
        <v>2.5000000000000001E-3</v>
      </c>
      <c r="M99" s="55">
        <v>5.4718051226000002E-3</v>
      </c>
      <c r="N99" s="54" t="s">
        <v>16</v>
      </c>
      <c r="O99" s="1"/>
      <c r="P99" s="1"/>
      <c r="Q99" s="1"/>
      <c r="R99" s="1"/>
      <c r="S99" s="1"/>
    </row>
    <row r="100" spans="1:19" ht="17">
      <c r="A100" s="38"/>
      <c r="B100" s="44" t="s">
        <v>114</v>
      </c>
      <c r="C100" s="67" t="s">
        <v>293</v>
      </c>
      <c r="D100" s="39" t="s">
        <v>8</v>
      </c>
      <c r="E100" s="40" t="s">
        <v>9</v>
      </c>
      <c r="F100" s="41">
        <v>1.4E-2</v>
      </c>
      <c r="G100" s="17">
        <f t="shared" si="1"/>
        <v>1</v>
      </c>
      <c r="H100" s="42">
        <v>2.996362722879997E-3</v>
      </c>
      <c r="I100" s="49">
        <v>9.4785437580716407E-4</v>
      </c>
      <c r="J100" s="42">
        <v>7.6622321707621533E-3</v>
      </c>
      <c r="K100" s="43">
        <v>2.121871896257119E-2</v>
      </c>
      <c r="L100" s="13">
        <v>9.7999999999999997E-3</v>
      </c>
      <c r="M100" s="55">
        <v>4.8896922473699997E-3</v>
      </c>
      <c r="N100" s="54" t="s">
        <v>16</v>
      </c>
      <c r="O100" s="1"/>
      <c r="P100" s="1"/>
      <c r="Q100" s="1"/>
      <c r="R100" s="1"/>
      <c r="S100" s="1"/>
    </row>
    <row r="101" spans="1:19" ht="17">
      <c r="A101" s="38"/>
      <c r="B101" s="44" t="s">
        <v>115</v>
      </c>
      <c r="C101" s="67" t="s">
        <v>294</v>
      </c>
      <c r="D101" s="39" t="s">
        <v>8</v>
      </c>
      <c r="E101" s="40" t="s">
        <v>9</v>
      </c>
      <c r="F101" s="45">
        <v>7.1209676666667103E-3</v>
      </c>
      <c r="G101" s="17">
        <f t="shared" si="1"/>
        <v>0</v>
      </c>
      <c r="H101" s="42">
        <v>3.14956141925106E-3</v>
      </c>
      <c r="I101" s="49">
        <v>5.0099612735873482E-2</v>
      </c>
      <c r="J101" s="42">
        <v>-3.8352575649552509E-6</v>
      </c>
      <c r="K101" s="43">
        <v>1.4245770590898377E-2</v>
      </c>
      <c r="L101" s="13">
        <v>3.3999999999999998E-3</v>
      </c>
      <c r="M101" s="55">
        <v>6.9933165307190001E-2</v>
      </c>
      <c r="N101" s="54" t="s">
        <v>15</v>
      </c>
      <c r="O101" s="1"/>
      <c r="P101" s="1"/>
      <c r="Q101" s="1"/>
      <c r="R101" s="1"/>
      <c r="S101" s="1"/>
    </row>
    <row r="102" spans="1:19" ht="17">
      <c r="A102" s="38"/>
      <c r="B102" s="44" t="s">
        <v>116</v>
      </c>
      <c r="C102" s="67" t="s">
        <v>295</v>
      </c>
      <c r="D102" s="39" t="s">
        <v>8</v>
      </c>
      <c r="E102" s="40" t="s">
        <v>9</v>
      </c>
      <c r="F102" s="45">
        <v>2.9893591666666701E-3</v>
      </c>
      <c r="G102" s="17">
        <f t="shared" si="1"/>
        <v>0</v>
      </c>
      <c r="H102" s="42">
        <v>4.8611444235196711E-3</v>
      </c>
      <c r="I102" s="49">
        <v>0.55381597667852145</v>
      </c>
      <c r="J102" s="42">
        <v>-8.0073135103949054E-3</v>
      </c>
      <c r="K102" s="43">
        <v>1.3986031843728243E-2</v>
      </c>
      <c r="L102" s="13">
        <v>1.5699999999999999E-2</v>
      </c>
      <c r="M102" s="55">
        <v>0.45007031255414998</v>
      </c>
      <c r="N102" s="54" t="s">
        <v>15</v>
      </c>
      <c r="O102" s="1"/>
      <c r="P102" s="1"/>
      <c r="Q102" s="1"/>
      <c r="R102" s="1"/>
      <c r="S102" s="1"/>
    </row>
    <row r="103" spans="1:19" ht="17">
      <c r="A103" s="38"/>
      <c r="B103" s="44" t="s">
        <v>117</v>
      </c>
      <c r="C103" s="67" t="s">
        <v>296</v>
      </c>
      <c r="D103" s="39" t="s">
        <v>8</v>
      </c>
      <c r="E103" s="40" t="s">
        <v>9</v>
      </c>
      <c r="F103" s="45">
        <v>-1.1147387666666799E-3</v>
      </c>
      <c r="G103" s="17">
        <f t="shared" si="1"/>
        <v>0</v>
      </c>
      <c r="H103" s="42">
        <v>9.5062978013035985E-3</v>
      </c>
      <c r="I103" s="49">
        <v>0.90922668022759134</v>
      </c>
      <c r="J103" s="42">
        <v>-2.2619478429578444E-2</v>
      </c>
      <c r="K103" s="43">
        <v>2.039000089624508E-2</v>
      </c>
      <c r="L103" s="13">
        <v>1.6000000000000001E-3</v>
      </c>
      <c r="M103" s="55">
        <v>0.63834168999411001</v>
      </c>
      <c r="N103" s="54" t="s">
        <v>15</v>
      </c>
      <c r="O103" s="1"/>
      <c r="P103" s="1"/>
      <c r="Q103" s="1"/>
      <c r="R103" s="1"/>
      <c r="S103" s="1"/>
    </row>
    <row r="104" spans="1:19" ht="17">
      <c r="A104" s="38"/>
      <c r="B104" s="44" t="s">
        <v>118</v>
      </c>
      <c r="C104" s="67" t="s">
        <v>297</v>
      </c>
      <c r="D104" s="39" t="s">
        <v>8</v>
      </c>
      <c r="E104" s="40" t="s">
        <v>9</v>
      </c>
      <c r="F104" s="41">
        <v>0.46500000000000002</v>
      </c>
      <c r="G104" s="17">
        <f t="shared" si="1"/>
        <v>1</v>
      </c>
      <c r="H104" s="42">
        <v>7.4429458802722184E-2</v>
      </c>
      <c r="I104" s="49">
        <v>1.5065086819206276E-4</v>
      </c>
      <c r="J104" s="42">
        <v>0.29639112167956172</v>
      </c>
      <c r="K104" s="43">
        <v>0.63313338838710542</v>
      </c>
      <c r="L104" s="13">
        <v>2.9999999999999997E-4</v>
      </c>
      <c r="M104" s="55">
        <v>1.3152827037999999E-3</v>
      </c>
      <c r="N104" s="54" t="s">
        <v>16</v>
      </c>
      <c r="O104" s="1"/>
      <c r="P104" s="1"/>
      <c r="Q104" s="1"/>
      <c r="R104" s="1"/>
      <c r="S104" s="1"/>
    </row>
    <row r="105" spans="1:19" ht="17">
      <c r="A105" s="38"/>
      <c r="B105" s="44" t="s">
        <v>119</v>
      </c>
      <c r="C105" s="67" t="s">
        <v>298</v>
      </c>
      <c r="D105" s="39" t="s">
        <v>8</v>
      </c>
      <c r="E105" s="40" t="s">
        <v>9</v>
      </c>
      <c r="F105" s="45">
        <v>7.4908706666667495E-4</v>
      </c>
      <c r="G105" s="17">
        <f t="shared" si="1"/>
        <v>0</v>
      </c>
      <c r="H105" s="42">
        <v>5.1036279341138621E-3</v>
      </c>
      <c r="I105" s="49">
        <v>0.88654451646058696</v>
      </c>
      <c r="J105" s="42">
        <v>-1.0796121420746003E-2</v>
      </c>
      <c r="K105" s="43">
        <v>1.2294295554079352E-2</v>
      </c>
      <c r="L105" s="13">
        <v>1.6400000000000001E-2</v>
      </c>
      <c r="M105" s="55">
        <v>0.63428842568490995</v>
      </c>
      <c r="N105" s="54" t="s">
        <v>15</v>
      </c>
      <c r="O105" s="1"/>
      <c r="P105" s="1"/>
      <c r="Q105" s="1"/>
      <c r="R105" s="1"/>
      <c r="S105" s="1"/>
    </row>
    <row r="106" spans="1:19" ht="17">
      <c r="A106" s="38"/>
      <c r="B106" s="44" t="s">
        <v>120</v>
      </c>
      <c r="C106" s="67" t="s">
        <v>299</v>
      </c>
      <c r="D106" s="39" t="s">
        <v>8</v>
      </c>
      <c r="E106" s="40" t="s">
        <v>9</v>
      </c>
      <c r="F106" s="41">
        <v>6.0000000000000001E-3</v>
      </c>
      <c r="G106" s="17">
        <f t="shared" si="1"/>
        <v>1</v>
      </c>
      <c r="H106" s="42">
        <v>2.6584782319221609E-3</v>
      </c>
      <c r="I106" s="49">
        <v>4.287923648623284E-2</v>
      </c>
      <c r="J106" s="42">
        <v>2.4956435884752447E-4</v>
      </c>
      <c r="K106" s="43">
        <v>1.2277355507819172E-2</v>
      </c>
      <c r="L106" s="13">
        <v>1.6500000000000001E-2</v>
      </c>
      <c r="M106" s="55">
        <v>6.2044163525510003E-2</v>
      </c>
      <c r="N106" s="54" t="s">
        <v>15</v>
      </c>
      <c r="O106" s="1"/>
      <c r="P106" s="1"/>
      <c r="Q106" s="1"/>
      <c r="R106" s="1"/>
      <c r="S106" s="1"/>
    </row>
    <row r="107" spans="1:19" ht="17">
      <c r="A107" s="38"/>
      <c r="B107" s="44" t="s">
        <v>121</v>
      </c>
      <c r="C107" s="67" t="s">
        <v>300</v>
      </c>
      <c r="D107" s="39" t="s">
        <v>8</v>
      </c>
      <c r="E107" s="40" t="s">
        <v>9</v>
      </c>
      <c r="F107" s="45">
        <v>-2.66700285333333E-2</v>
      </c>
      <c r="G107" s="17">
        <f t="shared" si="1"/>
        <v>0</v>
      </c>
      <c r="H107" s="42">
        <v>1.5260071211410726E-2</v>
      </c>
      <c r="I107" s="49">
        <v>0.11445709837976339</v>
      </c>
      <c r="J107" s="42">
        <v>-6.1190707929036761E-2</v>
      </c>
      <c r="K107" s="43">
        <v>7.8506508623701482E-3</v>
      </c>
      <c r="L107" s="13">
        <v>5.9999999999999995E-4</v>
      </c>
      <c r="M107" s="55">
        <v>0.12729297865624001</v>
      </c>
      <c r="N107" s="54" t="s">
        <v>15</v>
      </c>
      <c r="O107" s="1"/>
      <c r="P107" s="1"/>
      <c r="Q107" s="1"/>
      <c r="R107" s="1"/>
      <c r="S107" s="1"/>
    </row>
    <row r="108" spans="1:19" ht="17">
      <c r="A108" s="38"/>
      <c r="B108" s="44" t="s">
        <v>122</v>
      </c>
      <c r="C108" s="67" t="s">
        <v>301</v>
      </c>
      <c r="D108" s="39" t="s">
        <v>8</v>
      </c>
      <c r="E108" s="40" t="s">
        <v>9</v>
      </c>
      <c r="F108" s="41">
        <v>8.0000000000000002E-3</v>
      </c>
      <c r="G108" s="17">
        <f t="shared" si="1"/>
        <v>1</v>
      </c>
      <c r="H108" s="42">
        <v>2.8414633538170969E-3</v>
      </c>
      <c r="I108" s="49">
        <v>1.9859690228921215E-2</v>
      </c>
      <c r="J108" s="42">
        <v>1.601429521334059E-3</v>
      </c>
      <c r="K108" s="43">
        <v>1.4457102878665971E-2</v>
      </c>
      <c r="L108" s="13">
        <v>6.3E-3</v>
      </c>
      <c r="M108" s="55">
        <v>3.6818003838459998E-2</v>
      </c>
      <c r="N108" s="54" t="s">
        <v>16</v>
      </c>
      <c r="O108" s="1"/>
      <c r="P108" s="1"/>
      <c r="Q108" s="1"/>
      <c r="R108" s="1"/>
      <c r="S108" s="1"/>
    </row>
    <row r="109" spans="1:19" ht="17">
      <c r="A109" s="38"/>
      <c r="B109" s="44" t="s">
        <v>123</v>
      </c>
      <c r="C109" s="67" t="s">
        <v>302</v>
      </c>
      <c r="D109" s="39" t="s">
        <v>8</v>
      </c>
      <c r="E109" s="40" t="s">
        <v>9</v>
      </c>
      <c r="F109" s="41">
        <v>1.6E-2</v>
      </c>
      <c r="G109" s="17">
        <f t="shared" si="1"/>
        <v>1</v>
      </c>
      <c r="H109" s="42">
        <v>4.6777278739157614E-3</v>
      </c>
      <c r="I109" s="49">
        <v>6.721947541733107E-3</v>
      </c>
      <c r="J109" s="42">
        <v>5.7909856510673097E-3</v>
      </c>
      <c r="K109" s="43">
        <v>2.6954496882266026E-2</v>
      </c>
      <c r="L109" s="13">
        <v>5.5999999999999999E-3</v>
      </c>
      <c r="M109" s="55">
        <v>1.6615814079720001E-2</v>
      </c>
      <c r="N109" s="54" t="s">
        <v>16</v>
      </c>
      <c r="O109" s="1"/>
      <c r="P109" s="1"/>
      <c r="Q109" s="1"/>
      <c r="R109" s="1"/>
      <c r="S109" s="1"/>
    </row>
    <row r="110" spans="1:19" ht="17">
      <c r="A110" s="38"/>
      <c r="B110" s="44" t="s">
        <v>124</v>
      </c>
      <c r="C110" s="67" t="s">
        <v>303</v>
      </c>
      <c r="D110" s="39" t="s">
        <v>8</v>
      </c>
      <c r="E110" s="40" t="s">
        <v>9</v>
      </c>
      <c r="F110" s="41">
        <v>1.6E-2</v>
      </c>
      <c r="G110" s="17">
        <f t="shared" si="1"/>
        <v>1</v>
      </c>
      <c r="H110" s="42">
        <v>2.9548088119640964E-3</v>
      </c>
      <c r="I110" s="49">
        <v>4.0931312041429915E-4</v>
      </c>
      <c r="J110" s="42">
        <v>9.399149081316175E-3</v>
      </c>
      <c r="K110" s="43">
        <v>2.2767632918683844E-2</v>
      </c>
      <c r="L110" s="13">
        <v>8.3999999999999995E-3</v>
      </c>
      <c r="M110" s="55">
        <v>2.4282500868599999E-3</v>
      </c>
      <c r="N110" s="54" t="s">
        <v>16</v>
      </c>
      <c r="O110" s="1"/>
      <c r="P110" s="1"/>
      <c r="Q110" s="1"/>
      <c r="R110" s="1"/>
      <c r="S110" s="1"/>
    </row>
    <row r="111" spans="1:19" ht="17">
      <c r="A111" s="38"/>
      <c r="B111" s="44" t="s">
        <v>125</v>
      </c>
      <c r="C111" s="67" t="s">
        <v>304</v>
      </c>
      <c r="D111" s="39" t="s">
        <v>8</v>
      </c>
      <c r="E111" s="40" t="s">
        <v>9</v>
      </c>
      <c r="F111" s="41">
        <v>1.6E-2</v>
      </c>
      <c r="G111" s="17">
        <f t="shared" si="1"/>
        <v>1</v>
      </c>
      <c r="H111" s="42">
        <v>3.1626587883949952E-3</v>
      </c>
      <c r="I111" s="49">
        <v>5.7025574073461816E-4</v>
      </c>
      <c r="J111" s="42">
        <v>9.2655335350122214E-3</v>
      </c>
      <c r="K111" s="43">
        <v>2.3574395998321084E-2</v>
      </c>
      <c r="L111" s="13">
        <v>4.1999999999999997E-3</v>
      </c>
      <c r="M111" s="55">
        <v>3.09839887005E-3</v>
      </c>
      <c r="N111" s="54" t="s">
        <v>16</v>
      </c>
      <c r="O111" s="1"/>
      <c r="P111" s="1"/>
      <c r="Q111" s="1"/>
      <c r="R111" s="1"/>
      <c r="S111" s="1"/>
    </row>
    <row r="112" spans="1:19" ht="17">
      <c r="A112" s="38"/>
      <c r="B112" s="44" t="s">
        <v>126</v>
      </c>
      <c r="C112" s="67" t="s">
        <v>305</v>
      </c>
      <c r="D112" s="39" t="s">
        <v>8</v>
      </c>
      <c r="E112" s="40" t="s">
        <v>9</v>
      </c>
      <c r="F112" s="45">
        <v>4.8045934000000203E-3</v>
      </c>
      <c r="G112" s="17">
        <f t="shared" si="1"/>
        <v>0</v>
      </c>
      <c r="H112" s="42">
        <v>3.0684743128487372E-3</v>
      </c>
      <c r="I112" s="49">
        <v>0.15183829789899445</v>
      </c>
      <c r="J112" s="42">
        <v>-2.1367777456730531E-3</v>
      </c>
      <c r="K112" s="43">
        <v>1.1745964545673088E-2</v>
      </c>
      <c r="L112" s="13">
        <v>5.7999999999999996E-3</v>
      </c>
      <c r="M112" s="55">
        <v>0.15875717552175</v>
      </c>
      <c r="N112" s="54" t="s">
        <v>15</v>
      </c>
      <c r="O112" s="1"/>
      <c r="P112" s="1"/>
      <c r="Q112" s="1"/>
      <c r="R112" s="1"/>
      <c r="S112" s="1"/>
    </row>
    <row r="113" spans="1:19" ht="17">
      <c r="A113" s="38"/>
      <c r="B113" s="44" t="s">
        <v>127</v>
      </c>
      <c r="C113" s="67" t="s">
        <v>306</v>
      </c>
      <c r="D113" s="39" t="s">
        <v>8</v>
      </c>
      <c r="E113" s="40" t="s">
        <v>9</v>
      </c>
      <c r="F113" s="45">
        <v>1.11931481E-2</v>
      </c>
      <c r="G113" s="17">
        <f t="shared" si="1"/>
        <v>0</v>
      </c>
      <c r="H113" s="42">
        <v>6.6365299619695981E-3</v>
      </c>
      <c r="I113" s="49">
        <v>0.12595732970634718</v>
      </c>
      <c r="J113" s="42">
        <v>-3.8197256895944019E-3</v>
      </c>
      <c r="K113" s="43">
        <v>2.6206021889594446E-2</v>
      </c>
      <c r="L113" s="13">
        <v>2.2000000000000001E-3</v>
      </c>
      <c r="M113" s="55">
        <v>0.13710859788676999</v>
      </c>
      <c r="N113" s="54" t="s">
        <v>15</v>
      </c>
      <c r="O113" s="1"/>
      <c r="P113" s="1"/>
      <c r="Q113" s="1"/>
      <c r="R113" s="1"/>
      <c r="S113" s="1"/>
    </row>
    <row r="114" spans="1:19" ht="17">
      <c r="A114" s="38"/>
      <c r="B114" s="44" t="s">
        <v>128</v>
      </c>
      <c r="C114" s="67" t="s">
        <v>307</v>
      </c>
      <c r="D114" s="39" t="s">
        <v>8</v>
      </c>
      <c r="E114" s="40" t="s">
        <v>9</v>
      </c>
      <c r="F114" s="45">
        <v>3.4571773333333601E-3</v>
      </c>
      <c r="G114" s="17">
        <f t="shared" si="1"/>
        <v>0</v>
      </c>
      <c r="H114" s="42">
        <v>5.9157619700299282E-3</v>
      </c>
      <c r="I114" s="49">
        <v>0.57330574908242893</v>
      </c>
      <c r="J114" s="42">
        <v>-9.9252059805790653E-3</v>
      </c>
      <c r="K114" s="43">
        <v>1.6839560647245778E-2</v>
      </c>
      <c r="L114" s="13">
        <v>8.9999999999999998E-4</v>
      </c>
      <c r="M114" s="55">
        <v>0.45822285107571997</v>
      </c>
      <c r="N114" s="54" t="s">
        <v>15</v>
      </c>
      <c r="O114" s="1"/>
      <c r="P114" s="1"/>
      <c r="Q114" s="1"/>
      <c r="R114" s="1"/>
      <c r="S114" s="1"/>
    </row>
    <row r="115" spans="1:19" ht="17">
      <c r="A115" s="38"/>
      <c r="B115" s="44" t="s">
        <v>129</v>
      </c>
      <c r="C115" s="67" t="s">
        <v>308</v>
      </c>
      <c r="D115" s="39" t="s">
        <v>8</v>
      </c>
      <c r="E115" s="40" t="s">
        <v>9</v>
      </c>
      <c r="F115" s="41">
        <v>1.2999999999999999E-2</v>
      </c>
      <c r="G115" s="17">
        <f t="shared" si="1"/>
        <v>1</v>
      </c>
      <c r="H115" s="42">
        <v>3.3807068698922483E-3</v>
      </c>
      <c r="I115" s="49">
        <v>3.2245793834590987E-3</v>
      </c>
      <c r="J115" s="42">
        <v>5.7944598056188235E-3</v>
      </c>
      <c r="K115" s="43">
        <v>2.1089840327714521E-2</v>
      </c>
      <c r="L115" s="13">
        <v>6.4999999999999997E-3</v>
      </c>
      <c r="M115" s="55">
        <v>1.087601357494E-2</v>
      </c>
      <c r="N115" s="54" t="s">
        <v>16</v>
      </c>
      <c r="O115" s="1"/>
      <c r="P115" s="1"/>
      <c r="Q115" s="1"/>
      <c r="R115" s="1"/>
      <c r="S115" s="1"/>
    </row>
    <row r="116" spans="1:19" ht="17">
      <c r="A116" s="38"/>
      <c r="B116" s="44" t="s">
        <v>130</v>
      </c>
      <c r="C116" s="67" t="s">
        <v>309</v>
      </c>
      <c r="D116" s="39" t="s">
        <v>8</v>
      </c>
      <c r="E116" s="40" t="s">
        <v>9</v>
      </c>
      <c r="F116" s="41">
        <v>1.2999999999999999E-2</v>
      </c>
      <c r="G116" s="17">
        <f t="shared" si="1"/>
        <v>1</v>
      </c>
      <c r="H116" s="42">
        <v>2.2118624320433852E-3</v>
      </c>
      <c r="I116" s="49">
        <v>2.6484264884429589E-4</v>
      </c>
      <c r="J116" s="42">
        <v>7.7891047562288025E-3</v>
      </c>
      <c r="K116" s="43">
        <v>1.7796265643771205E-2</v>
      </c>
      <c r="L116" s="13">
        <v>8.9999999999999998E-4</v>
      </c>
      <c r="M116" s="55">
        <v>1.8484458991400001E-3</v>
      </c>
      <c r="N116" s="54" t="s">
        <v>16</v>
      </c>
      <c r="O116" s="1"/>
      <c r="P116" s="1"/>
      <c r="Q116" s="1"/>
      <c r="R116" s="1"/>
      <c r="S116" s="1"/>
    </row>
    <row r="117" spans="1:19" ht="17">
      <c r="A117" s="38"/>
      <c r="B117" s="44" t="s">
        <v>131</v>
      </c>
      <c r="C117" s="67" t="s">
        <v>310</v>
      </c>
      <c r="D117" s="39" t="s">
        <v>8</v>
      </c>
      <c r="E117" s="40" t="s">
        <v>9</v>
      </c>
      <c r="F117" s="45">
        <v>-1.4339387333333199E-3</v>
      </c>
      <c r="G117" s="17">
        <f t="shared" si="1"/>
        <v>0</v>
      </c>
      <c r="H117" s="42">
        <v>1.089068099935009E-2</v>
      </c>
      <c r="I117" s="49">
        <v>0.8981444518350068</v>
      </c>
      <c r="J117" s="42">
        <v>-2.607037076376344E-2</v>
      </c>
      <c r="K117" s="43">
        <v>2.32024932970968E-2</v>
      </c>
      <c r="L117" s="13">
        <v>7.6E-3</v>
      </c>
      <c r="M117" s="55">
        <v>0.63811280964205996</v>
      </c>
      <c r="N117" s="54" t="s">
        <v>15</v>
      </c>
      <c r="O117" s="1"/>
      <c r="P117" s="1"/>
      <c r="Q117" s="1"/>
      <c r="R117" s="1"/>
      <c r="S117" s="1"/>
    </row>
    <row r="118" spans="1:19" ht="17">
      <c r="A118" s="38"/>
      <c r="B118" s="44" t="s">
        <v>132</v>
      </c>
      <c r="C118" s="67" t="s">
        <v>311</v>
      </c>
      <c r="D118" s="39" t="s">
        <v>8</v>
      </c>
      <c r="E118" s="40" t="s">
        <v>9</v>
      </c>
      <c r="F118" s="41">
        <v>1.2E-2</v>
      </c>
      <c r="G118" s="17">
        <f t="shared" si="1"/>
        <v>1</v>
      </c>
      <c r="H118" s="42">
        <v>2.6586776260269715E-3</v>
      </c>
      <c r="I118" s="49">
        <v>1.5167994401391488E-3</v>
      </c>
      <c r="J118" s="42">
        <v>5.9154499980451011E-3</v>
      </c>
      <c r="K118" s="43">
        <v>1.7944143268621583E-2</v>
      </c>
      <c r="L118" s="13">
        <v>6.4000000000000003E-3</v>
      </c>
      <c r="M118" s="55">
        <v>6.4274376275900002E-3</v>
      </c>
      <c r="N118" s="54" t="s">
        <v>16</v>
      </c>
      <c r="O118" s="1"/>
      <c r="P118" s="1"/>
      <c r="Q118" s="1"/>
      <c r="R118" s="1"/>
      <c r="S118" s="1"/>
    </row>
    <row r="119" spans="1:19" ht="17">
      <c r="A119" s="38"/>
      <c r="B119" s="44" t="s">
        <v>133</v>
      </c>
      <c r="C119" s="67" t="s">
        <v>312</v>
      </c>
      <c r="D119" s="39" t="s">
        <v>8</v>
      </c>
      <c r="E119" s="40" t="s">
        <v>9</v>
      </c>
      <c r="F119" s="41">
        <v>8.0000000000000002E-3</v>
      </c>
      <c r="G119" s="17">
        <f t="shared" si="1"/>
        <v>1</v>
      </c>
      <c r="H119" s="42">
        <v>3.2338355220139438E-3</v>
      </c>
      <c r="I119" s="49">
        <v>2.7771329867875498E-2</v>
      </c>
      <c r="J119" s="42">
        <v>1.1600156772315602E-3</v>
      </c>
      <c r="K119" s="43">
        <v>1.5790904056101791E-2</v>
      </c>
      <c r="L119" s="13">
        <v>6.1999999999999998E-3</v>
      </c>
      <c r="M119" s="55">
        <v>4.4527949848970003E-2</v>
      </c>
      <c r="N119" s="54" t="s">
        <v>16</v>
      </c>
      <c r="O119" s="1"/>
      <c r="P119" s="1"/>
      <c r="Q119" s="1"/>
      <c r="R119" s="1"/>
      <c r="S119" s="1"/>
    </row>
    <row r="120" spans="1:19" ht="17">
      <c r="A120" s="38"/>
      <c r="B120" s="44" t="s">
        <v>134</v>
      </c>
      <c r="C120" s="67" t="s">
        <v>313</v>
      </c>
      <c r="D120" s="39" t="s">
        <v>8</v>
      </c>
      <c r="E120" s="40" t="s">
        <v>9</v>
      </c>
      <c r="F120" s="41">
        <v>1.7999999999999999E-2</v>
      </c>
      <c r="G120" s="17">
        <f t="shared" si="1"/>
        <v>1</v>
      </c>
      <c r="H120" s="42">
        <v>2.8078505287791934E-3</v>
      </c>
      <c r="I120" s="49">
        <v>1.4757125532015029E-4</v>
      </c>
      <c r="J120" s="42">
        <v>1.1229932480922114E-2</v>
      </c>
      <c r="K120" s="43">
        <v>2.3933530852411275E-2</v>
      </c>
      <c r="L120" s="13">
        <v>1.5E-3</v>
      </c>
      <c r="M120" s="55">
        <v>1.3152827037999999E-3</v>
      </c>
      <c r="N120" s="54" t="s">
        <v>16</v>
      </c>
      <c r="O120" s="1"/>
      <c r="P120" s="1"/>
      <c r="Q120" s="1"/>
      <c r="R120" s="1"/>
      <c r="S120" s="1"/>
    </row>
    <row r="121" spans="1:19" ht="17">
      <c r="A121" s="38"/>
      <c r="B121" s="44" t="s">
        <v>135</v>
      </c>
      <c r="C121" s="67" t="s">
        <v>314</v>
      </c>
      <c r="D121" s="39" t="s">
        <v>8</v>
      </c>
      <c r="E121" s="40" t="s">
        <v>9</v>
      </c>
      <c r="F121" s="41">
        <v>1.27872981666667E-2</v>
      </c>
      <c r="G121" s="17">
        <f t="shared" si="1"/>
        <v>0</v>
      </c>
      <c r="H121" s="42">
        <v>6.4298305144108456E-3</v>
      </c>
      <c r="I121" s="49">
        <v>7.7953943389125049E-2</v>
      </c>
      <c r="J121" s="46">
        <v>-1.7579889870862741E-3</v>
      </c>
      <c r="K121" s="43">
        <v>2.7332585320419649E-2</v>
      </c>
      <c r="L121" s="13">
        <v>1.1000000000000001E-3</v>
      </c>
      <c r="M121" s="55">
        <v>9.7227879030639994E-2</v>
      </c>
      <c r="N121" s="54" t="s">
        <v>15</v>
      </c>
      <c r="O121" s="1"/>
      <c r="P121" s="1"/>
      <c r="Q121" s="1"/>
      <c r="R121" s="1"/>
      <c r="S121" s="1"/>
    </row>
    <row r="122" spans="1:19" ht="17">
      <c r="A122" s="38"/>
      <c r="B122" s="44" t="s">
        <v>136</v>
      </c>
      <c r="C122" s="67" t="s">
        <v>315</v>
      </c>
      <c r="D122" s="39" t="s">
        <v>8</v>
      </c>
      <c r="E122" s="40" t="s">
        <v>9</v>
      </c>
      <c r="F122" s="41">
        <v>-5.1999999999999998E-2</v>
      </c>
      <c r="G122" s="17">
        <f t="shared" si="1"/>
        <v>1</v>
      </c>
      <c r="H122" s="42">
        <v>1.4732955594783688E-2</v>
      </c>
      <c r="I122" s="49">
        <v>6.6506705790892583E-3</v>
      </c>
      <c r="J122" s="42">
        <v>-8.4995663594594428E-2</v>
      </c>
      <c r="K122" s="43">
        <v>-1.8339141538738807E-2</v>
      </c>
      <c r="L122" s="13">
        <v>4.0000000000000002E-4</v>
      </c>
      <c r="M122" s="55">
        <v>1.6615814079720001E-2</v>
      </c>
      <c r="N122" s="54" t="s">
        <v>16</v>
      </c>
      <c r="O122" s="1"/>
      <c r="P122" s="1"/>
      <c r="Q122" s="1"/>
      <c r="R122" s="1"/>
      <c r="S122" s="1"/>
    </row>
    <row r="123" spans="1:19" ht="17">
      <c r="A123" s="38"/>
      <c r="B123" s="44" t="s">
        <v>137</v>
      </c>
      <c r="C123" s="67" t="s">
        <v>316</v>
      </c>
      <c r="D123" s="39" t="s">
        <v>8</v>
      </c>
      <c r="E123" s="40" t="s">
        <v>9</v>
      </c>
      <c r="F123" s="45">
        <v>5.0061963999999603E-3</v>
      </c>
      <c r="G123" s="17">
        <f t="shared" si="1"/>
        <v>0</v>
      </c>
      <c r="H123" s="42">
        <v>4.3656653143395313E-3</v>
      </c>
      <c r="I123" s="49">
        <v>0.28106842118212977</v>
      </c>
      <c r="J123" s="42">
        <v>-4.8696246612128869E-3</v>
      </c>
      <c r="K123" s="43">
        <v>1.4882017461212808E-2</v>
      </c>
      <c r="L123" s="13">
        <v>1.6000000000000001E-3</v>
      </c>
      <c r="M123" s="55">
        <v>0.25432788482405</v>
      </c>
      <c r="N123" s="54" t="s">
        <v>15</v>
      </c>
      <c r="O123" s="1"/>
      <c r="P123" s="1"/>
      <c r="Q123" s="1"/>
      <c r="R123" s="1"/>
      <c r="S123" s="1"/>
    </row>
    <row r="124" spans="1:19" ht="17">
      <c r="A124" s="38"/>
      <c r="B124" s="44" t="s">
        <v>138</v>
      </c>
      <c r="C124" s="67" t="s">
        <v>317</v>
      </c>
      <c r="D124" s="39" t="s">
        <v>8</v>
      </c>
      <c r="E124" s="40" t="s">
        <v>9</v>
      </c>
      <c r="F124" s="41">
        <v>2.4E-2</v>
      </c>
      <c r="G124" s="17">
        <f t="shared" si="1"/>
        <v>1</v>
      </c>
      <c r="H124" s="42">
        <v>5.2482406269822261E-3</v>
      </c>
      <c r="I124" s="49">
        <v>1.4356733421533106E-3</v>
      </c>
      <c r="J124" s="42">
        <v>1.1877938573583619E-2</v>
      </c>
      <c r="K124" s="43">
        <v>3.5622628826416383E-2</v>
      </c>
      <c r="L124" s="13">
        <v>1E-3</v>
      </c>
      <c r="M124" s="55">
        <v>6.3089867424599997E-3</v>
      </c>
      <c r="N124" s="54" t="s">
        <v>16</v>
      </c>
      <c r="O124" s="1"/>
      <c r="P124" s="1"/>
      <c r="Q124" s="1"/>
      <c r="R124" s="1"/>
      <c r="S124" s="1"/>
    </row>
    <row r="125" spans="1:19" ht="17">
      <c r="A125" s="38"/>
      <c r="B125" s="44" t="s">
        <v>139</v>
      </c>
      <c r="C125" s="67" t="s">
        <v>318</v>
      </c>
      <c r="D125" s="39" t="s">
        <v>8</v>
      </c>
      <c r="E125" s="40" t="s">
        <v>9</v>
      </c>
      <c r="F125" s="41">
        <v>1.7000000000000001E-2</v>
      </c>
      <c r="G125" s="17">
        <f t="shared" si="1"/>
        <v>1</v>
      </c>
      <c r="H125" s="42">
        <v>3.9108831944845131E-3</v>
      </c>
      <c r="I125" s="49">
        <v>2.031975060498856E-3</v>
      </c>
      <c r="J125" s="42">
        <v>7.9150059353963863E-3</v>
      </c>
      <c r="K125" s="43">
        <v>2.5609070797936916E-2</v>
      </c>
      <c r="L125" s="13">
        <v>1.1000000000000001E-3</v>
      </c>
      <c r="M125" s="55">
        <v>7.7772206750999998E-3</v>
      </c>
      <c r="N125" s="54" t="s">
        <v>16</v>
      </c>
      <c r="O125" s="1"/>
      <c r="P125" s="1"/>
      <c r="Q125" s="1"/>
      <c r="R125" s="1"/>
      <c r="S125" s="1"/>
    </row>
    <row r="126" spans="1:19" ht="17">
      <c r="A126" s="38"/>
      <c r="B126" s="44" t="s">
        <v>140</v>
      </c>
      <c r="C126" s="67" t="s">
        <v>319</v>
      </c>
      <c r="D126" s="39" t="s">
        <v>8</v>
      </c>
      <c r="E126" s="40" t="s">
        <v>9</v>
      </c>
      <c r="F126" s="41">
        <v>1.7000000000000001E-2</v>
      </c>
      <c r="G126" s="17">
        <f t="shared" si="1"/>
        <v>1</v>
      </c>
      <c r="H126" s="42">
        <v>3.5755412704567948E-3</v>
      </c>
      <c r="I126" s="49">
        <v>1.2362536069310357E-3</v>
      </c>
      <c r="J126" s="42">
        <v>8.4671764041555578E-3</v>
      </c>
      <c r="K126" s="43">
        <v>2.4644048995844423E-2</v>
      </c>
      <c r="L126" s="13">
        <v>5.0000000000000001E-4</v>
      </c>
      <c r="M126" s="55">
        <v>5.7340112163100001E-3</v>
      </c>
      <c r="N126" s="54" t="s">
        <v>16</v>
      </c>
      <c r="O126" s="1"/>
      <c r="P126" s="1"/>
      <c r="Q126" s="1"/>
      <c r="R126" s="1"/>
      <c r="S126" s="1"/>
    </row>
    <row r="127" spans="1:19" ht="17">
      <c r="A127" s="38"/>
      <c r="B127" s="44" t="s">
        <v>141</v>
      </c>
      <c r="C127" s="67" t="s">
        <v>320</v>
      </c>
      <c r="D127" s="39" t="s">
        <v>8</v>
      </c>
      <c r="E127" s="40" t="s">
        <v>9</v>
      </c>
      <c r="F127" s="41">
        <v>1.4999999999999999E-2</v>
      </c>
      <c r="G127" s="17">
        <f t="shared" si="1"/>
        <v>1</v>
      </c>
      <c r="H127" s="42">
        <v>2.7832644659180543E-3</v>
      </c>
      <c r="I127" s="49">
        <v>3.6553519514276642E-4</v>
      </c>
      <c r="J127" s="42">
        <v>9.0964400524617857E-3</v>
      </c>
      <c r="K127" s="43">
        <v>2.1688803347538279E-2</v>
      </c>
      <c r="L127" s="13">
        <v>8.0000000000000004E-4</v>
      </c>
      <c r="M127" s="55">
        <v>2.28267110019E-3</v>
      </c>
      <c r="N127" s="54" t="s">
        <v>16</v>
      </c>
      <c r="O127" s="1"/>
      <c r="P127" s="1"/>
      <c r="Q127" s="1"/>
      <c r="R127" s="1"/>
      <c r="S127" s="1"/>
    </row>
    <row r="128" spans="1:19" ht="17">
      <c r="A128" s="38"/>
      <c r="B128" s="44" t="s">
        <v>142</v>
      </c>
      <c r="C128" s="67" t="s">
        <v>321</v>
      </c>
      <c r="D128" s="39" t="s">
        <v>8</v>
      </c>
      <c r="E128" s="40" t="s">
        <v>9</v>
      </c>
      <c r="F128" s="41">
        <v>1.6E-2</v>
      </c>
      <c r="G128" s="17">
        <f t="shared" si="1"/>
        <v>1</v>
      </c>
      <c r="H128" s="42">
        <v>4.8751509872156755E-3</v>
      </c>
      <c r="I128" s="49">
        <v>9.8283033624387318E-3</v>
      </c>
      <c r="J128" s="42">
        <v>4.8678697745473398E-3</v>
      </c>
      <c r="K128" s="43">
        <v>2.6924585225452699E-2</v>
      </c>
      <c r="L128" s="13">
        <v>1.5800000000000002E-2</v>
      </c>
      <c r="M128" s="55">
        <v>2.2425542191409999E-2</v>
      </c>
      <c r="N128" s="54" t="s">
        <v>16</v>
      </c>
      <c r="O128" s="1"/>
      <c r="P128" s="1"/>
      <c r="Q128" s="1"/>
      <c r="R128" s="1"/>
      <c r="S128" s="1"/>
    </row>
    <row r="129" spans="1:19" ht="17">
      <c r="A129" s="38"/>
      <c r="B129" s="44" t="s">
        <v>143</v>
      </c>
      <c r="C129" s="67" t="s">
        <v>322</v>
      </c>
      <c r="D129" s="39" t="s">
        <v>8</v>
      </c>
      <c r="E129" s="40" t="s">
        <v>9</v>
      </c>
      <c r="F129" s="45">
        <v>9.0711230666667003E-3</v>
      </c>
      <c r="G129" s="17">
        <f t="shared" si="1"/>
        <v>0</v>
      </c>
      <c r="H129" s="42">
        <v>5.9308489607930561E-3</v>
      </c>
      <c r="I129" s="49">
        <v>0.16049946326363523</v>
      </c>
      <c r="J129" s="42">
        <v>-4.3453893914656028E-3</v>
      </c>
      <c r="K129" s="43">
        <v>2.2487635524799002E-2</v>
      </c>
      <c r="L129" s="13">
        <v>5.7000000000000002E-3</v>
      </c>
      <c r="M129" s="55">
        <v>0.16416604582957001</v>
      </c>
      <c r="N129" s="54" t="s">
        <v>15</v>
      </c>
      <c r="O129" s="1"/>
      <c r="P129" s="1"/>
      <c r="Q129" s="1"/>
      <c r="R129" s="1"/>
      <c r="S129" s="1"/>
    </row>
    <row r="130" spans="1:19" ht="17">
      <c r="A130" s="38"/>
      <c r="B130" s="44" t="s">
        <v>144</v>
      </c>
      <c r="C130" s="67" t="s">
        <v>323</v>
      </c>
      <c r="D130" s="39" t="s">
        <v>8</v>
      </c>
      <c r="E130" s="40" t="s">
        <v>9</v>
      </c>
      <c r="F130" s="45">
        <v>4.2317659666666896E-3</v>
      </c>
      <c r="G130" s="17">
        <f t="shared" si="1"/>
        <v>0</v>
      </c>
      <c r="H130" s="42">
        <v>3.7290505442273505E-3</v>
      </c>
      <c r="I130" s="49">
        <v>0.2857732246190357</v>
      </c>
      <c r="J130" s="42">
        <v>-4.2039324323937515E-3</v>
      </c>
      <c r="K130" s="43">
        <v>1.2667464365727138E-2</v>
      </c>
      <c r="L130" s="13">
        <v>4.4999999999999997E-3</v>
      </c>
      <c r="M130" s="55">
        <v>0.25493979775225001</v>
      </c>
      <c r="N130" s="54" t="s">
        <v>15</v>
      </c>
      <c r="O130" s="1"/>
      <c r="P130" s="1"/>
      <c r="Q130" s="1"/>
      <c r="R130" s="1"/>
      <c r="S130" s="1"/>
    </row>
    <row r="131" spans="1:19" ht="17">
      <c r="A131" s="38"/>
      <c r="B131" s="44" t="s">
        <v>145</v>
      </c>
      <c r="C131" s="67" t="s">
        <v>324</v>
      </c>
      <c r="D131" s="39" t="s">
        <v>8</v>
      </c>
      <c r="E131" s="40" t="s">
        <v>9</v>
      </c>
      <c r="F131" s="41">
        <v>1.6E-2</v>
      </c>
      <c r="G131" s="17">
        <f t="shared" si="1"/>
        <v>1</v>
      </c>
      <c r="H131" s="42">
        <v>1.6998243404043397E-3</v>
      </c>
      <c r="I131" s="49">
        <v>4.6661532015043771E-6</v>
      </c>
      <c r="J131" s="42">
        <v>1.2618123992855597E-2</v>
      </c>
      <c r="K131" s="43">
        <v>2.0308663607144419E-2</v>
      </c>
      <c r="L131" s="13">
        <v>1.2500000000000001E-2</v>
      </c>
      <c r="M131" s="55">
        <v>1.9595258247999999E-4</v>
      </c>
      <c r="N131" s="54" t="s">
        <v>16</v>
      </c>
      <c r="O131" s="1"/>
      <c r="P131" s="1"/>
      <c r="Q131" s="1"/>
      <c r="R131" s="1"/>
      <c r="S131" s="1"/>
    </row>
    <row r="132" spans="1:19" ht="17">
      <c r="A132" s="38"/>
      <c r="B132" s="44" t="s">
        <v>146</v>
      </c>
      <c r="C132" s="67" t="s">
        <v>325</v>
      </c>
      <c r="D132" s="39" t="s">
        <v>8</v>
      </c>
      <c r="E132" s="40" t="s">
        <v>9</v>
      </c>
      <c r="F132" s="41">
        <v>0.02</v>
      </c>
      <c r="G132" s="17">
        <f t="shared" si="1"/>
        <v>1</v>
      </c>
      <c r="H132" s="42">
        <v>5.1806334417911952E-3</v>
      </c>
      <c r="I132" s="49">
        <v>3.4596815005546911E-3</v>
      </c>
      <c r="J132" s="42">
        <v>8.6388668851534751E-3</v>
      </c>
      <c r="K132" s="43">
        <v>3.2077680981513215E-2</v>
      </c>
      <c r="L132" s="13">
        <v>6.9999999999999999E-4</v>
      </c>
      <c r="M132" s="55">
        <v>1.087601357494E-2</v>
      </c>
      <c r="N132" s="54" t="s">
        <v>16</v>
      </c>
      <c r="O132" s="1"/>
      <c r="P132" s="1"/>
      <c r="Q132" s="1"/>
      <c r="R132" s="1"/>
      <c r="S132" s="1"/>
    </row>
    <row r="133" spans="1:19" ht="17">
      <c r="A133" s="38"/>
      <c r="B133" s="44" t="s">
        <v>147</v>
      </c>
      <c r="C133" s="67" t="s">
        <v>326</v>
      </c>
      <c r="D133" s="39" t="s">
        <v>8</v>
      </c>
      <c r="E133" s="40" t="s">
        <v>9</v>
      </c>
      <c r="F133" s="45">
        <v>4.0974721333333396E-3</v>
      </c>
      <c r="G133" s="17">
        <f t="shared" ref="G133:G177" si="2">IF(I133&lt;0.05,1,0)</f>
        <v>0</v>
      </c>
      <c r="H133" s="42">
        <v>3.8085562100228297E-3</v>
      </c>
      <c r="I133" s="49">
        <v>0.30998355112393977</v>
      </c>
      <c r="J133" s="42">
        <v>-4.5180805770893839E-3</v>
      </c>
      <c r="K133" s="43">
        <v>1.2713024843756072E-2</v>
      </c>
      <c r="L133" s="13">
        <v>1.8800000000000001E-2</v>
      </c>
      <c r="M133" s="55">
        <v>0.27244109882114997</v>
      </c>
      <c r="N133" s="54" t="s">
        <v>15</v>
      </c>
      <c r="O133" s="1"/>
      <c r="P133" s="1"/>
      <c r="Q133" s="1"/>
      <c r="R133" s="1"/>
      <c r="S133" s="1"/>
    </row>
    <row r="134" spans="1:19" ht="17">
      <c r="A134" s="38"/>
      <c r="B134" s="44" t="s">
        <v>148</v>
      </c>
      <c r="C134" s="67" t="s">
        <v>327</v>
      </c>
      <c r="D134" s="39" t="s">
        <v>8</v>
      </c>
      <c r="E134" s="40" t="s">
        <v>9</v>
      </c>
      <c r="F134" s="45">
        <v>5.8827855666666699E-3</v>
      </c>
      <c r="G134" s="17">
        <f t="shared" si="2"/>
        <v>0</v>
      </c>
      <c r="H134" s="42">
        <v>3.2074261310482194E-3</v>
      </c>
      <c r="I134" s="49">
        <v>9.9841086001267537E-2</v>
      </c>
      <c r="J134" s="42">
        <v>-1.3729164298301915E-3</v>
      </c>
      <c r="K134" s="43">
        <v>1.3138487563163534E-2</v>
      </c>
      <c r="L134" s="13">
        <v>1.0699999999999999E-2</v>
      </c>
      <c r="M134" s="55">
        <v>0.11613867503971</v>
      </c>
      <c r="N134" s="54" t="s">
        <v>15</v>
      </c>
      <c r="O134" s="1"/>
      <c r="P134" s="1"/>
      <c r="Q134" s="1"/>
      <c r="R134" s="1"/>
      <c r="S134" s="1"/>
    </row>
    <row r="135" spans="1:19" ht="17">
      <c r="A135" s="38"/>
      <c r="B135" s="44" t="s">
        <v>149</v>
      </c>
      <c r="C135" s="67" t="s">
        <v>328</v>
      </c>
      <c r="D135" s="39" t="s">
        <v>8</v>
      </c>
      <c r="E135" s="40" t="s">
        <v>9</v>
      </c>
      <c r="F135" s="41">
        <v>8.9999999999999993E-3</v>
      </c>
      <c r="G135" s="17">
        <f t="shared" si="2"/>
        <v>1</v>
      </c>
      <c r="H135" s="42">
        <v>3.0425038752016995E-3</v>
      </c>
      <c r="I135" s="49">
        <v>1.9798503465524312E-2</v>
      </c>
      <c r="J135" s="42">
        <v>1.7204859325378576E-3</v>
      </c>
      <c r="K135" s="43">
        <v>1.54857298007955E-2</v>
      </c>
      <c r="L135" s="13">
        <v>6.3E-3</v>
      </c>
      <c r="M135" s="55">
        <v>3.6818003838459998E-2</v>
      </c>
      <c r="N135" s="54" t="s">
        <v>16</v>
      </c>
      <c r="O135" s="1"/>
      <c r="P135" s="1"/>
      <c r="Q135" s="1"/>
      <c r="R135" s="1"/>
      <c r="S135" s="1"/>
    </row>
    <row r="136" spans="1:19" ht="17">
      <c r="A136" s="38"/>
      <c r="B136" s="44" t="s">
        <v>150</v>
      </c>
      <c r="C136" s="67" t="s">
        <v>329</v>
      </c>
      <c r="D136" s="39" t="s">
        <v>8</v>
      </c>
      <c r="E136" s="40" t="s">
        <v>9</v>
      </c>
      <c r="F136" s="45">
        <v>4.8276695666666803E-3</v>
      </c>
      <c r="G136" s="17">
        <f t="shared" si="2"/>
        <v>0</v>
      </c>
      <c r="H136" s="42">
        <v>3.5835410878970048E-3</v>
      </c>
      <c r="I136" s="49">
        <v>0.21085868965351126</v>
      </c>
      <c r="J136" s="42">
        <v>-3.2788635735012022E-3</v>
      </c>
      <c r="K136" s="43">
        <v>1.2934202706834562E-2</v>
      </c>
      <c r="L136" s="13">
        <v>1.4200000000000001E-2</v>
      </c>
      <c r="M136" s="55">
        <v>0.20535189457995001</v>
      </c>
      <c r="N136" s="54" t="s">
        <v>15</v>
      </c>
      <c r="O136" s="1"/>
      <c r="P136" s="1"/>
      <c r="Q136" s="1"/>
      <c r="R136" s="1"/>
      <c r="S136" s="1"/>
    </row>
    <row r="137" spans="1:19" ht="17">
      <c r="A137" s="38"/>
      <c r="B137" s="44" t="s">
        <v>151</v>
      </c>
      <c r="C137" s="67" t="s">
        <v>330</v>
      </c>
      <c r="D137" s="39" t="s">
        <v>8</v>
      </c>
      <c r="E137" s="40" t="s">
        <v>9</v>
      </c>
      <c r="F137" s="45">
        <v>5.2643822333333498E-3</v>
      </c>
      <c r="G137" s="17">
        <f t="shared" si="2"/>
        <v>0</v>
      </c>
      <c r="H137" s="42">
        <v>3.3685520147344341E-3</v>
      </c>
      <c r="I137" s="49">
        <v>0.15253533931293137</v>
      </c>
      <c r="J137" s="42">
        <v>-2.3558118350564773E-3</v>
      </c>
      <c r="K137" s="43">
        <v>1.2884576301723173E-2</v>
      </c>
      <c r="L137" s="13">
        <v>1.8E-3</v>
      </c>
      <c r="M137" s="55">
        <v>0.15875717552175</v>
      </c>
      <c r="N137" s="54" t="s">
        <v>15</v>
      </c>
      <c r="O137" s="1"/>
      <c r="P137" s="1"/>
      <c r="Q137" s="1"/>
      <c r="R137" s="1"/>
      <c r="S137" s="1"/>
    </row>
    <row r="138" spans="1:19" ht="17">
      <c r="A138" s="38"/>
      <c r="B138" s="44" t="s">
        <v>152</v>
      </c>
      <c r="C138" s="67" t="s">
        <v>331</v>
      </c>
      <c r="D138" s="39" t="s">
        <v>8</v>
      </c>
      <c r="E138" s="40" t="s">
        <v>9</v>
      </c>
      <c r="F138" s="41">
        <v>8.0000000000000002E-3</v>
      </c>
      <c r="G138" s="17">
        <f t="shared" si="2"/>
        <v>1</v>
      </c>
      <c r="H138" s="42">
        <v>2.8156594876874805E-3</v>
      </c>
      <c r="I138" s="49">
        <v>1.4821232634716434E-2</v>
      </c>
      <c r="J138" s="42">
        <v>2.0932761219270473E-3</v>
      </c>
      <c r="K138" s="43">
        <v>1.4832204678072964E-2</v>
      </c>
      <c r="L138" s="13">
        <v>2.7000000000000001E-3</v>
      </c>
      <c r="M138" s="55">
        <v>2.9805750035749999E-2</v>
      </c>
      <c r="N138" s="54" t="s">
        <v>16</v>
      </c>
      <c r="O138" s="1"/>
      <c r="P138" s="1"/>
      <c r="Q138" s="1"/>
      <c r="R138" s="1"/>
      <c r="S138" s="1"/>
    </row>
    <row r="139" spans="1:19" ht="17">
      <c r="A139" s="38"/>
      <c r="B139" s="44" t="s">
        <v>153</v>
      </c>
      <c r="C139" s="67" t="s">
        <v>332</v>
      </c>
      <c r="D139" s="39" t="s">
        <v>8</v>
      </c>
      <c r="E139" s="40" t="s">
        <v>9</v>
      </c>
      <c r="F139" s="45">
        <v>3.21202166666667E-3</v>
      </c>
      <c r="G139" s="17">
        <f t="shared" si="2"/>
        <v>0</v>
      </c>
      <c r="H139" s="42">
        <v>3.9673898707111846E-3</v>
      </c>
      <c r="I139" s="49">
        <v>0.43904647800230467</v>
      </c>
      <c r="J139" s="42">
        <v>-5.762837746975679E-3</v>
      </c>
      <c r="K139" s="43">
        <v>1.218688108030902E-2</v>
      </c>
      <c r="L139" s="13">
        <v>1.34E-2</v>
      </c>
      <c r="M139" s="55">
        <v>0.36945294053173</v>
      </c>
      <c r="N139" s="54" t="s">
        <v>15</v>
      </c>
      <c r="O139" s="1"/>
      <c r="P139" s="1"/>
      <c r="Q139" s="1"/>
      <c r="R139" s="1"/>
      <c r="S139" s="1"/>
    </row>
    <row r="140" spans="1:19" ht="17">
      <c r="A140" s="38"/>
      <c r="B140" s="44" t="s">
        <v>154</v>
      </c>
      <c r="C140" s="67" t="s">
        <v>333</v>
      </c>
      <c r="D140" s="39" t="s">
        <v>8</v>
      </c>
      <c r="E140" s="40" t="s">
        <v>9</v>
      </c>
      <c r="F140" s="45">
        <v>1.12623326666667E-3</v>
      </c>
      <c r="G140" s="17">
        <f t="shared" si="2"/>
        <v>0</v>
      </c>
      <c r="H140" s="42">
        <v>3.9686011926731496E-3</v>
      </c>
      <c r="I140" s="49">
        <v>0.78299474093361132</v>
      </c>
      <c r="J140" s="42">
        <v>-7.8513663476283899E-3</v>
      </c>
      <c r="K140" s="43">
        <v>1.0103832880961738E-2</v>
      </c>
      <c r="L140" s="13">
        <v>1.06E-2</v>
      </c>
      <c r="M140" s="55">
        <v>0.59047847556465005</v>
      </c>
      <c r="N140" s="54" t="s">
        <v>15</v>
      </c>
      <c r="O140" s="1"/>
      <c r="P140" s="1"/>
      <c r="Q140" s="1"/>
      <c r="R140" s="1"/>
      <c r="S140" s="1"/>
    </row>
    <row r="141" spans="1:19" ht="17">
      <c r="A141" s="38"/>
      <c r="B141" s="44" t="s">
        <v>155</v>
      </c>
      <c r="C141" s="67" t="s">
        <v>334</v>
      </c>
      <c r="D141" s="39" t="s">
        <v>8</v>
      </c>
      <c r="E141" s="40" t="s">
        <v>9</v>
      </c>
      <c r="F141" s="45">
        <v>1.50263305333333E-2</v>
      </c>
      <c r="G141" s="17">
        <f t="shared" si="2"/>
        <v>0</v>
      </c>
      <c r="H141" s="42">
        <v>9.3557000729246748E-3</v>
      </c>
      <c r="I141" s="49">
        <v>0.14271108389824283</v>
      </c>
      <c r="J141" s="42">
        <v>-6.1377333996249037E-3</v>
      </c>
      <c r="K141" s="43">
        <v>3.6190394466291582E-2</v>
      </c>
      <c r="L141" s="13">
        <v>2.0000000000000001E-4</v>
      </c>
      <c r="M141" s="55">
        <v>0.15209395208585999</v>
      </c>
      <c r="N141" s="54" t="s">
        <v>15</v>
      </c>
      <c r="O141" s="1"/>
      <c r="P141" s="1"/>
      <c r="Q141" s="1"/>
      <c r="R141" s="1"/>
      <c r="S141" s="1"/>
    </row>
    <row r="142" spans="1:19" ht="17">
      <c r="A142" s="38"/>
      <c r="B142" s="44" t="s">
        <v>156</v>
      </c>
      <c r="C142" s="67" t="s">
        <v>335</v>
      </c>
      <c r="D142" s="39" t="s">
        <v>8</v>
      </c>
      <c r="E142" s="40" t="s">
        <v>9</v>
      </c>
      <c r="F142" s="45">
        <v>3.57163899999998E-4</v>
      </c>
      <c r="G142" s="17">
        <f t="shared" si="2"/>
        <v>0</v>
      </c>
      <c r="H142" s="42">
        <v>5.6705709005529445E-3</v>
      </c>
      <c r="I142" s="49">
        <v>0.95115471575083521</v>
      </c>
      <c r="J142" s="42">
        <v>-1.2470558679840914E-2</v>
      </c>
      <c r="K142" s="43">
        <v>1.3184886479840908E-2</v>
      </c>
      <c r="L142" s="13">
        <v>4.0000000000000002E-4</v>
      </c>
      <c r="M142" s="55">
        <v>0.65613085478974997</v>
      </c>
      <c r="N142" s="54" t="s">
        <v>15</v>
      </c>
      <c r="O142" s="1"/>
      <c r="P142" s="1"/>
      <c r="Q142" s="1"/>
      <c r="R142" s="1"/>
      <c r="S142" s="1"/>
    </row>
    <row r="143" spans="1:19" ht="17">
      <c r="A143" s="38"/>
      <c r="B143" s="44" t="s">
        <v>157</v>
      </c>
      <c r="C143" s="67" t="s">
        <v>336</v>
      </c>
      <c r="D143" s="39" t="s">
        <v>8</v>
      </c>
      <c r="E143" s="40" t="s">
        <v>9</v>
      </c>
      <c r="F143" s="45">
        <v>4.1831337333333302E-3</v>
      </c>
      <c r="G143" s="17">
        <f t="shared" si="2"/>
        <v>0</v>
      </c>
      <c r="H143" s="42">
        <v>3.6525568488668882E-3</v>
      </c>
      <c r="I143" s="49">
        <v>0.28164121317432433</v>
      </c>
      <c r="J143" s="42">
        <v>-4.079523904858543E-3</v>
      </c>
      <c r="K143" s="43">
        <v>1.2445791371525201E-2</v>
      </c>
      <c r="L143" s="13">
        <v>1.11E-2</v>
      </c>
      <c r="M143" s="55">
        <v>0.25432788482405</v>
      </c>
      <c r="N143" s="54" t="s">
        <v>15</v>
      </c>
      <c r="O143" s="1"/>
      <c r="P143" s="1"/>
      <c r="Q143" s="1"/>
      <c r="R143" s="1"/>
      <c r="S143" s="1"/>
    </row>
    <row r="144" spans="1:19" ht="17">
      <c r="A144" s="38"/>
      <c r="B144" s="44" t="s">
        <v>158</v>
      </c>
      <c r="C144" s="67" t="s">
        <v>337</v>
      </c>
      <c r="D144" s="39" t="s">
        <v>8</v>
      </c>
      <c r="E144" s="40" t="s">
        <v>9</v>
      </c>
      <c r="F144" s="45">
        <v>1.61464350000006E-3</v>
      </c>
      <c r="G144" s="17">
        <f t="shared" si="2"/>
        <v>0</v>
      </c>
      <c r="H144" s="42">
        <v>2.2884720334227292E-2</v>
      </c>
      <c r="I144" s="49">
        <v>0.94529441269532499</v>
      </c>
      <c r="J144" s="42">
        <v>-5.0154190522705942E-2</v>
      </c>
      <c r="K144" s="43">
        <v>5.3383477522706051E-2</v>
      </c>
      <c r="L144" s="13">
        <v>1.1999999999999999E-3</v>
      </c>
      <c r="M144" s="55">
        <v>0.65590164951052998</v>
      </c>
      <c r="N144" s="54" t="s">
        <v>15</v>
      </c>
      <c r="O144" s="1"/>
      <c r="P144" s="1"/>
      <c r="Q144" s="1"/>
      <c r="R144" s="1"/>
      <c r="S144" s="1"/>
    </row>
    <row r="145" spans="1:19" ht="17">
      <c r="A145" s="38"/>
      <c r="B145" s="44" t="s">
        <v>159</v>
      </c>
      <c r="C145" s="67" t="s">
        <v>338</v>
      </c>
      <c r="D145" s="39" t="s">
        <v>8</v>
      </c>
      <c r="E145" s="40" t="s">
        <v>9</v>
      </c>
      <c r="F145" s="45">
        <v>2.8804021666666898E-3</v>
      </c>
      <c r="G145" s="17">
        <f t="shared" si="2"/>
        <v>0</v>
      </c>
      <c r="H145" s="42">
        <v>4.038629249346648E-2</v>
      </c>
      <c r="I145" s="49">
        <v>0.94470179168756052</v>
      </c>
      <c r="J145" s="42">
        <v>-8.8479738676291886E-2</v>
      </c>
      <c r="K145" s="43">
        <v>9.4240543009625255E-2</v>
      </c>
      <c r="L145" s="13">
        <v>3.0000000000000001E-3</v>
      </c>
      <c r="M145" s="55">
        <v>0.65590164951052998</v>
      </c>
      <c r="N145" s="54" t="s">
        <v>15</v>
      </c>
      <c r="O145" s="1"/>
      <c r="P145" s="1"/>
      <c r="Q145" s="1"/>
      <c r="R145" s="1"/>
      <c r="S145" s="1"/>
    </row>
    <row r="146" spans="1:19" ht="17">
      <c r="A146" s="38"/>
      <c r="B146" s="44" t="s">
        <v>160</v>
      </c>
      <c r="C146" s="67" t="s">
        <v>339</v>
      </c>
      <c r="D146" s="39" t="s">
        <v>8</v>
      </c>
      <c r="E146" s="40" t="s">
        <v>9</v>
      </c>
      <c r="F146" s="45">
        <v>1.0482372333333401E-3</v>
      </c>
      <c r="G146" s="17">
        <f t="shared" si="2"/>
        <v>0</v>
      </c>
      <c r="H146" s="42">
        <v>8.5825367650580586E-3</v>
      </c>
      <c r="I146" s="49">
        <v>0.90547495208075857</v>
      </c>
      <c r="J146" s="42">
        <v>-1.8366809784721681E-2</v>
      </c>
      <c r="K146" s="43">
        <v>2.046328425138836E-2</v>
      </c>
      <c r="L146" s="13">
        <v>5.0000000000000001E-4</v>
      </c>
      <c r="M146" s="55">
        <v>0.63834168999411001</v>
      </c>
      <c r="N146" s="54" t="s">
        <v>15</v>
      </c>
      <c r="O146" s="1"/>
      <c r="P146" s="1"/>
      <c r="Q146" s="1"/>
      <c r="R146" s="1"/>
      <c r="S146" s="1"/>
    </row>
    <row r="147" spans="1:19" ht="17">
      <c r="A147" s="38"/>
      <c r="B147" s="44" t="s">
        <v>161</v>
      </c>
      <c r="C147" s="67" t="s">
        <v>340</v>
      </c>
      <c r="D147" s="39" t="s">
        <v>8</v>
      </c>
      <c r="E147" s="40" t="s">
        <v>9</v>
      </c>
      <c r="F147" s="41">
        <v>1.2E-2</v>
      </c>
      <c r="G147" s="17">
        <f t="shared" si="2"/>
        <v>1</v>
      </c>
      <c r="H147" s="42">
        <v>2.2772969542673403E-3</v>
      </c>
      <c r="I147" s="49">
        <v>5.7450295104133277E-4</v>
      </c>
      <c r="J147" s="42">
        <v>6.6590873164189277E-3</v>
      </c>
      <c r="K147" s="43">
        <v>1.6962294550247729E-2</v>
      </c>
      <c r="L147" s="13">
        <v>2.5000000000000001E-3</v>
      </c>
      <c r="M147" s="55">
        <v>3.09839887005E-3</v>
      </c>
      <c r="N147" s="54" t="s">
        <v>16</v>
      </c>
      <c r="O147" s="1"/>
      <c r="P147" s="1"/>
      <c r="Q147" s="1"/>
      <c r="R147" s="1"/>
      <c r="S147" s="1"/>
    </row>
    <row r="148" spans="1:19" ht="17">
      <c r="A148" s="38"/>
      <c r="B148" s="44" t="s">
        <v>162</v>
      </c>
      <c r="C148" s="67" t="s">
        <v>341</v>
      </c>
      <c r="D148" s="39" t="s">
        <v>8</v>
      </c>
      <c r="E148" s="40" t="s">
        <v>9</v>
      </c>
      <c r="F148" s="41">
        <v>1.0999999999999999E-2</v>
      </c>
      <c r="G148" s="17">
        <f t="shared" si="2"/>
        <v>1</v>
      </c>
      <c r="H148" s="42">
        <v>3.3572282388032834E-3</v>
      </c>
      <c r="I148" s="49">
        <v>1.0405801618608702E-2</v>
      </c>
      <c r="J148" s="42">
        <v>3.2324572591094381E-3</v>
      </c>
      <c r="K148" s="43">
        <v>1.8421613074223936E-2</v>
      </c>
      <c r="L148" s="13">
        <v>2.8999999999999998E-3</v>
      </c>
      <c r="M148" s="55">
        <v>2.3295252114110002E-2</v>
      </c>
      <c r="N148" s="54" t="s">
        <v>16</v>
      </c>
      <c r="O148" s="1"/>
      <c r="P148" s="1"/>
      <c r="Q148" s="1"/>
      <c r="R148" s="1"/>
      <c r="S148" s="1"/>
    </row>
    <row r="149" spans="1:19" ht="17">
      <c r="A149" s="38"/>
      <c r="B149" s="44" t="s">
        <v>163</v>
      </c>
      <c r="C149" s="67" t="s">
        <v>342</v>
      </c>
      <c r="D149" s="39" t="s">
        <v>8</v>
      </c>
      <c r="E149" s="40" t="s">
        <v>9</v>
      </c>
      <c r="F149" s="45">
        <v>-5.4769764333333099E-3</v>
      </c>
      <c r="G149" s="17">
        <f t="shared" si="2"/>
        <v>0</v>
      </c>
      <c r="H149" s="42">
        <v>8.7711193267585724E-3</v>
      </c>
      <c r="I149" s="49">
        <v>0.54784384122813623</v>
      </c>
      <c r="J149" s="42">
        <v>-2.5318626844117977E-2</v>
      </c>
      <c r="K149" s="43">
        <v>1.4364673977451368E-2</v>
      </c>
      <c r="L149" s="13">
        <v>5.9999999999999995E-4</v>
      </c>
      <c r="M149" s="55">
        <v>0.44828739146013002</v>
      </c>
      <c r="N149" s="54" t="s">
        <v>15</v>
      </c>
      <c r="O149" s="1"/>
      <c r="P149" s="1"/>
      <c r="Q149" s="1"/>
      <c r="R149" s="1"/>
      <c r="S149" s="1"/>
    </row>
    <row r="150" spans="1:19" ht="17">
      <c r="A150" s="38"/>
      <c r="B150" s="44" t="s">
        <v>164</v>
      </c>
      <c r="C150" s="67" t="s">
        <v>343</v>
      </c>
      <c r="D150" s="39" t="s">
        <v>8</v>
      </c>
      <c r="E150" s="40" t="s">
        <v>9</v>
      </c>
      <c r="F150" s="41">
        <v>1.2999999999999999E-2</v>
      </c>
      <c r="G150" s="17">
        <f t="shared" si="2"/>
        <v>1</v>
      </c>
      <c r="H150" s="42">
        <v>1.9595192612135398E-3</v>
      </c>
      <c r="I150" s="49">
        <v>7.4505698049605958E-5</v>
      </c>
      <c r="J150" s="42">
        <v>8.9953023342713954E-3</v>
      </c>
      <c r="K150" s="43">
        <v>1.7860783399061907E-2</v>
      </c>
      <c r="L150" s="13">
        <v>1.1599999999999999E-2</v>
      </c>
      <c r="M150" s="55">
        <v>1.1050126342000001E-3</v>
      </c>
      <c r="N150" s="54" t="s">
        <v>16</v>
      </c>
      <c r="O150" s="1"/>
      <c r="P150" s="1"/>
      <c r="Q150" s="1"/>
      <c r="R150" s="1"/>
      <c r="S150" s="1"/>
    </row>
    <row r="151" spans="1:19" ht="17">
      <c r="A151" s="38"/>
      <c r="B151" s="44" t="s">
        <v>165</v>
      </c>
      <c r="C151" s="67" t="s">
        <v>344</v>
      </c>
      <c r="D151" s="39" t="s">
        <v>8</v>
      </c>
      <c r="E151" s="40" t="s">
        <v>9</v>
      </c>
      <c r="F151" s="41">
        <v>1.6E-2</v>
      </c>
      <c r="G151" s="17">
        <f t="shared" si="2"/>
        <v>1</v>
      </c>
      <c r="H151" s="42">
        <v>2.3771436947120431E-3</v>
      </c>
      <c r="I151" s="49">
        <v>1.0862116388482462E-4</v>
      </c>
      <c r="J151" s="42">
        <v>1.0126589597339905E-2</v>
      </c>
      <c r="K151" s="43">
        <v>2.0881534869326781E-2</v>
      </c>
      <c r="L151" s="13">
        <v>2.8999999999999998E-3</v>
      </c>
      <c r="M151" s="55">
        <v>1.17661385479E-3</v>
      </c>
      <c r="N151" s="54" t="s">
        <v>16</v>
      </c>
      <c r="O151" s="1"/>
      <c r="P151" s="1"/>
      <c r="Q151" s="1"/>
      <c r="R151" s="1"/>
      <c r="S151" s="1"/>
    </row>
    <row r="152" spans="1:19" ht="17">
      <c r="A152" s="38"/>
      <c r="B152" s="44" t="s">
        <v>166</v>
      </c>
      <c r="C152" s="67" t="s">
        <v>345</v>
      </c>
      <c r="D152" s="39" t="s">
        <v>8</v>
      </c>
      <c r="E152" s="40" t="s">
        <v>9</v>
      </c>
      <c r="F152" s="45">
        <v>-3.4181701300000103E-2</v>
      </c>
      <c r="G152" s="17">
        <f t="shared" si="2"/>
        <v>0</v>
      </c>
      <c r="H152" s="42">
        <v>2.3581766237808385E-2</v>
      </c>
      <c r="I152" s="49">
        <v>0.18113285568491122</v>
      </c>
      <c r="J152" s="42">
        <v>-8.752736270629119E-2</v>
      </c>
      <c r="K152" s="43">
        <v>1.9163960106291046E-2</v>
      </c>
      <c r="L152" s="13">
        <v>6.9999999999999999E-4</v>
      </c>
      <c r="M152" s="55">
        <v>0.18368729339329001</v>
      </c>
      <c r="N152" s="54" t="s">
        <v>15</v>
      </c>
      <c r="O152" s="1"/>
      <c r="P152" s="1"/>
      <c r="Q152" s="1"/>
      <c r="R152" s="1"/>
      <c r="S152" s="1"/>
    </row>
    <row r="153" spans="1:19" ht="17">
      <c r="A153" s="38"/>
      <c r="B153" s="44" t="s">
        <v>167</v>
      </c>
      <c r="C153" s="67" t="s">
        <v>346</v>
      </c>
      <c r="D153" s="39" t="s">
        <v>8</v>
      </c>
      <c r="E153" s="40" t="s">
        <v>9</v>
      </c>
      <c r="F153" s="45">
        <v>-1.4665981499999901E-2</v>
      </c>
      <c r="G153" s="17">
        <f t="shared" si="2"/>
        <v>0</v>
      </c>
      <c r="H153" s="42">
        <v>1.5680916655512661E-2</v>
      </c>
      <c r="I153" s="49">
        <v>0.37406037614971888</v>
      </c>
      <c r="J153" s="42">
        <v>-5.013867943150957E-2</v>
      </c>
      <c r="K153" s="43">
        <v>2.0806716431509709E-2</v>
      </c>
      <c r="L153" s="13">
        <v>4.4000000000000003E-3</v>
      </c>
      <c r="M153" s="55">
        <v>0.32634017375120999</v>
      </c>
      <c r="N153" s="54" t="s">
        <v>15</v>
      </c>
      <c r="O153" s="1"/>
      <c r="P153" s="1"/>
      <c r="Q153" s="1"/>
      <c r="R153" s="1"/>
      <c r="S153" s="1"/>
    </row>
    <row r="154" spans="1:19" ht="17">
      <c r="A154" s="38"/>
      <c r="B154" s="44" t="s">
        <v>168</v>
      </c>
      <c r="C154" s="67" t="s">
        <v>347</v>
      </c>
      <c r="D154" s="39" t="s">
        <v>8</v>
      </c>
      <c r="E154" s="40" t="s">
        <v>9</v>
      </c>
      <c r="F154" s="41">
        <v>8.9999999999999993E-3</v>
      </c>
      <c r="G154" s="17">
        <f t="shared" si="2"/>
        <v>1</v>
      </c>
      <c r="H154" s="42">
        <v>3.8201626532605205E-3</v>
      </c>
      <c r="I154" s="49">
        <v>4.7408311546876081E-2</v>
      </c>
      <c r="J154" s="42">
        <v>1.2433935753921287E-4</v>
      </c>
      <c r="K154" s="43">
        <v>1.7407955975794177E-2</v>
      </c>
      <c r="L154" s="13">
        <v>8.0000000000000004E-4</v>
      </c>
      <c r="M154" s="55">
        <v>6.7771038132970002E-2</v>
      </c>
      <c r="N154" s="54" t="s">
        <v>15</v>
      </c>
      <c r="O154" s="1"/>
      <c r="P154" s="1"/>
      <c r="Q154" s="1"/>
      <c r="R154" s="1"/>
      <c r="S154" s="1"/>
    </row>
    <row r="155" spans="1:19" ht="17">
      <c r="A155" s="38"/>
      <c r="B155" s="44" t="s">
        <v>169</v>
      </c>
      <c r="C155" s="67" t="s">
        <v>348</v>
      </c>
      <c r="D155" s="39" t="s">
        <v>8</v>
      </c>
      <c r="E155" s="40" t="s">
        <v>9</v>
      </c>
      <c r="F155" s="45">
        <v>1.1709388066666699E-2</v>
      </c>
      <c r="G155" s="17">
        <f t="shared" si="2"/>
        <v>0</v>
      </c>
      <c r="H155" s="42">
        <v>5.1765638892651601E-3</v>
      </c>
      <c r="I155" s="49">
        <v>5.0012836830749058E-2</v>
      </c>
      <c r="J155" s="42">
        <v>-8.1301411703794957E-7</v>
      </c>
      <c r="K155" s="43">
        <v>2.341958914745039E-2</v>
      </c>
      <c r="L155" s="13">
        <v>3.3999999999999998E-3</v>
      </c>
      <c r="M155" s="55">
        <v>6.9933165307190001E-2</v>
      </c>
      <c r="N155" s="54" t="s">
        <v>15</v>
      </c>
      <c r="O155" s="1"/>
      <c r="P155" s="1"/>
      <c r="Q155" s="1"/>
      <c r="R155" s="1"/>
      <c r="S155" s="1"/>
    </row>
    <row r="156" spans="1:19" ht="17">
      <c r="A156" s="38"/>
      <c r="B156" s="44" t="s">
        <v>170</v>
      </c>
      <c r="C156" s="67" t="s">
        <v>349</v>
      </c>
      <c r="D156" s="39" t="s">
        <v>8</v>
      </c>
      <c r="E156" s="40" t="s">
        <v>9</v>
      </c>
      <c r="F156" s="45">
        <v>2.0018556333333401E-3</v>
      </c>
      <c r="G156" s="17">
        <f t="shared" si="2"/>
        <v>0</v>
      </c>
      <c r="H156" s="42">
        <v>3.7883346727878458E-3</v>
      </c>
      <c r="I156" s="49">
        <v>0.60998450123756298</v>
      </c>
      <c r="J156" s="42">
        <v>-6.5679527817904789E-3</v>
      </c>
      <c r="K156" s="43">
        <v>1.057166404845716E-2</v>
      </c>
      <c r="L156" s="13">
        <v>8.3000000000000001E-3</v>
      </c>
      <c r="M156" s="55">
        <v>0.47614908599893002</v>
      </c>
      <c r="N156" s="54" t="s">
        <v>15</v>
      </c>
      <c r="O156" s="1"/>
      <c r="P156" s="1"/>
      <c r="Q156" s="1"/>
      <c r="R156" s="1"/>
      <c r="S156" s="1"/>
    </row>
    <row r="157" spans="1:19" ht="17">
      <c r="A157" s="38"/>
      <c r="B157" s="44" t="s">
        <v>171</v>
      </c>
      <c r="C157" s="67" t="s">
        <v>350</v>
      </c>
      <c r="D157" s="39" t="s">
        <v>8</v>
      </c>
      <c r="E157" s="40" t="s">
        <v>9</v>
      </c>
      <c r="F157" s="41">
        <v>1.6E-2</v>
      </c>
      <c r="G157" s="17">
        <f t="shared" si="2"/>
        <v>1</v>
      </c>
      <c r="H157" s="42">
        <v>5.2344946736552428E-3</v>
      </c>
      <c r="I157" s="49">
        <v>1.413340543533804E-2</v>
      </c>
      <c r="J157" s="42">
        <v>4.0450790470284125E-3</v>
      </c>
      <c r="K157" s="43">
        <v>2.772757828630493E-2</v>
      </c>
      <c r="L157" s="13">
        <v>1.5E-3</v>
      </c>
      <c r="M157" s="55">
        <v>2.9805750035749999E-2</v>
      </c>
      <c r="N157" s="54" t="s">
        <v>16</v>
      </c>
      <c r="O157" s="1"/>
      <c r="P157" s="1"/>
      <c r="Q157" s="1"/>
      <c r="R157" s="1"/>
      <c r="S157" s="1"/>
    </row>
    <row r="158" spans="1:19" ht="17">
      <c r="A158" s="38"/>
      <c r="B158" s="44" t="s">
        <v>172</v>
      </c>
      <c r="C158" s="67" t="s">
        <v>351</v>
      </c>
      <c r="D158" s="39" t="s">
        <v>8</v>
      </c>
      <c r="E158" s="40" t="s">
        <v>9</v>
      </c>
      <c r="F158" s="45">
        <v>3.1689577666666698E-3</v>
      </c>
      <c r="G158" s="17">
        <f t="shared" si="2"/>
        <v>0</v>
      </c>
      <c r="H158" s="42">
        <v>3.5299168180036792E-3</v>
      </c>
      <c r="I158" s="49">
        <v>0.39270495831430796</v>
      </c>
      <c r="J158" s="42">
        <v>-4.8162688472621982E-3</v>
      </c>
      <c r="K158" s="43">
        <v>1.1154184380595544E-2</v>
      </c>
      <c r="L158" s="13">
        <v>4.7000000000000002E-3</v>
      </c>
      <c r="M158" s="55">
        <v>0.34010542557659001</v>
      </c>
      <c r="N158" s="54" t="s">
        <v>15</v>
      </c>
      <c r="O158" s="1"/>
      <c r="P158" s="1"/>
      <c r="Q158" s="1"/>
      <c r="R158" s="1"/>
      <c r="S158" s="1"/>
    </row>
    <row r="159" spans="1:19" ht="17">
      <c r="A159" s="38"/>
      <c r="B159" s="44" t="s">
        <v>173</v>
      </c>
      <c r="C159" s="67" t="s">
        <v>352</v>
      </c>
      <c r="D159" s="39" t="s">
        <v>8</v>
      </c>
      <c r="E159" s="40" t="s">
        <v>9</v>
      </c>
      <c r="F159" s="41">
        <v>1.4999999999999999E-2</v>
      </c>
      <c r="G159" s="17">
        <f t="shared" si="2"/>
        <v>1</v>
      </c>
      <c r="H159" s="42">
        <v>2.2968469111106504E-3</v>
      </c>
      <c r="I159" s="49">
        <v>1.0908345893578549E-4</v>
      </c>
      <c r="J159" s="42">
        <v>9.7761208748467707E-3</v>
      </c>
      <c r="K159" s="43">
        <v>2.0167778258486552E-2</v>
      </c>
      <c r="L159" s="13">
        <v>1.43E-2</v>
      </c>
      <c r="M159" s="55">
        <v>1.17661385479E-3</v>
      </c>
      <c r="N159" s="54" t="s">
        <v>16</v>
      </c>
      <c r="O159" s="1"/>
      <c r="P159" s="1"/>
      <c r="Q159" s="1"/>
      <c r="R159" s="1"/>
      <c r="S159" s="1"/>
    </row>
    <row r="160" spans="1:19" ht="17">
      <c r="A160" s="38"/>
      <c r="B160" s="44" t="s">
        <v>174</v>
      </c>
      <c r="C160" s="67" t="s">
        <v>353</v>
      </c>
      <c r="D160" s="39" t="s">
        <v>8</v>
      </c>
      <c r="E160" s="40" t="s">
        <v>9</v>
      </c>
      <c r="F160" s="41">
        <v>1.2E-2</v>
      </c>
      <c r="G160" s="17">
        <f t="shared" si="2"/>
        <v>1</v>
      </c>
      <c r="H160" s="42">
        <v>2.9482725526027973E-3</v>
      </c>
      <c r="I160" s="49">
        <v>3.4832576135509566E-3</v>
      </c>
      <c r="J160" s="42">
        <v>4.903150660581561E-3</v>
      </c>
      <c r="K160" s="43">
        <v>1.8242062406085092E-2</v>
      </c>
      <c r="L160" s="13">
        <v>1.55E-2</v>
      </c>
      <c r="M160" s="55">
        <v>1.087601357494E-2</v>
      </c>
      <c r="N160" s="54" t="s">
        <v>16</v>
      </c>
      <c r="O160" s="1"/>
      <c r="P160" s="1"/>
      <c r="Q160" s="1"/>
      <c r="R160" s="1"/>
      <c r="S160" s="1"/>
    </row>
    <row r="161" spans="1:19" ht="17">
      <c r="A161" s="38"/>
      <c r="B161" s="44" t="s">
        <v>175</v>
      </c>
      <c r="C161" s="67" t="s">
        <v>354</v>
      </c>
      <c r="D161" s="39" t="s">
        <v>8</v>
      </c>
      <c r="E161" s="40" t="s">
        <v>9</v>
      </c>
      <c r="F161" s="45">
        <v>6.0262177333333502E-3</v>
      </c>
      <c r="G161" s="17">
        <f t="shared" si="2"/>
        <v>0</v>
      </c>
      <c r="H161" s="42">
        <v>3.0799390635140944E-3</v>
      </c>
      <c r="I161" s="49">
        <v>8.2091347147471447E-2</v>
      </c>
      <c r="J161" s="42">
        <v>-9.4108848017705055E-4</v>
      </c>
      <c r="K161" s="43">
        <v>1.2993523946843758E-2</v>
      </c>
      <c r="L161" s="13">
        <v>1.5E-3</v>
      </c>
      <c r="M161" s="55">
        <v>0.10041379730977</v>
      </c>
      <c r="N161" s="54" t="s">
        <v>15</v>
      </c>
      <c r="O161" s="1"/>
      <c r="P161" s="1"/>
      <c r="Q161" s="1"/>
      <c r="R161" s="1"/>
      <c r="S161" s="1"/>
    </row>
    <row r="162" spans="1:19" ht="17">
      <c r="A162" s="38"/>
      <c r="B162" s="44" t="s">
        <v>176</v>
      </c>
      <c r="C162" s="67" t="s">
        <v>355</v>
      </c>
      <c r="D162" s="39" t="s">
        <v>8</v>
      </c>
      <c r="E162" s="40" t="s">
        <v>9</v>
      </c>
      <c r="F162" s="41">
        <v>1.7999999999999999E-2</v>
      </c>
      <c r="G162" s="17">
        <f t="shared" si="2"/>
        <v>1</v>
      </c>
      <c r="H162" s="42">
        <v>7.163271315393272E-3</v>
      </c>
      <c r="I162" s="49">
        <v>3.1130872578957889E-2</v>
      </c>
      <c r="J162" s="42">
        <v>2.0708452181495592E-3</v>
      </c>
      <c r="K162" s="43">
        <v>3.4479736248517176E-2</v>
      </c>
      <c r="L162" s="13">
        <v>2.8999999999999998E-3</v>
      </c>
      <c r="M162" s="55">
        <v>4.8601026730179998E-2</v>
      </c>
      <c r="N162" s="54" t="s">
        <v>16</v>
      </c>
      <c r="O162" s="1"/>
      <c r="P162" s="1"/>
      <c r="Q162" s="1"/>
      <c r="R162" s="1"/>
      <c r="S162" s="1"/>
    </row>
    <row r="163" spans="1:19" ht="17">
      <c r="A163" s="38"/>
      <c r="B163" s="44" t="s">
        <v>177</v>
      </c>
      <c r="C163" s="67" t="s">
        <v>356</v>
      </c>
      <c r="D163" s="39" t="s">
        <v>8</v>
      </c>
      <c r="E163" s="40" t="s">
        <v>9</v>
      </c>
      <c r="F163" s="41">
        <v>1.9E-2</v>
      </c>
      <c r="G163" s="17">
        <f t="shared" si="2"/>
        <v>1</v>
      </c>
      <c r="H163" s="42">
        <v>4.7773478639418334E-3</v>
      </c>
      <c r="I163" s="49">
        <v>3.1543804114832082E-3</v>
      </c>
      <c r="J163" s="42">
        <v>8.2578659104052959E-3</v>
      </c>
      <c r="K163" s="43">
        <v>2.9872089289594742E-2</v>
      </c>
      <c r="L163" s="13">
        <v>5.7999999999999996E-3</v>
      </c>
      <c r="M163" s="55">
        <v>1.087601357494E-2</v>
      </c>
      <c r="N163" s="54" t="s">
        <v>16</v>
      </c>
      <c r="O163" s="1"/>
      <c r="P163" s="1"/>
      <c r="Q163" s="1"/>
      <c r="R163" s="1"/>
      <c r="S163" s="1"/>
    </row>
    <row r="164" spans="1:19" ht="17">
      <c r="A164" s="38"/>
      <c r="B164" s="44" t="s">
        <v>178</v>
      </c>
      <c r="C164" s="67" t="s">
        <v>357</v>
      </c>
      <c r="D164" s="39" t="s">
        <v>8</v>
      </c>
      <c r="E164" s="40" t="s">
        <v>9</v>
      </c>
      <c r="F164" s="45">
        <v>5.7263604999999796E-3</v>
      </c>
      <c r="G164" s="17">
        <f t="shared" si="2"/>
        <v>0</v>
      </c>
      <c r="H164" s="42">
        <v>3.7267197543175588E-3</v>
      </c>
      <c r="I164" s="49">
        <v>0.1587752999433229</v>
      </c>
      <c r="J164" s="42">
        <v>-2.7040652859710475E-3</v>
      </c>
      <c r="K164" s="43">
        <v>1.4156786285971015E-2</v>
      </c>
      <c r="L164" s="13">
        <v>3.2000000000000002E-3</v>
      </c>
      <c r="M164" s="55">
        <v>0.16381468989805001</v>
      </c>
      <c r="N164" s="54" t="s">
        <v>15</v>
      </c>
      <c r="O164" s="1"/>
      <c r="P164" s="1"/>
      <c r="Q164" s="1"/>
      <c r="R164" s="1"/>
      <c r="S164" s="1"/>
    </row>
    <row r="165" spans="1:19" ht="17">
      <c r="A165" s="38"/>
      <c r="B165" s="44" t="s">
        <v>179</v>
      </c>
      <c r="C165" s="67" t="s">
        <v>358</v>
      </c>
      <c r="D165" s="39" t="s">
        <v>8</v>
      </c>
      <c r="E165" s="40" t="s">
        <v>9</v>
      </c>
      <c r="F165" s="45">
        <v>4.7637058000000202E-3</v>
      </c>
      <c r="G165" s="17">
        <f t="shared" si="2"/>
        <v>0</v>
      </c>
      <c r="H165" s="42">
        <v>3.4778044210710879E-3</v>
      </c>
      <c r="I165" s="49">
        <v>0.20396649208179249</v>
      </c>
      <c r="J165" s="42">
        <v>-3.1036343819372085E-3</v>
      </c>
      <c r="K165" s="43">
        <v>1.2631045981937244E-2</v>
      </c>
      <c r="L165" s="13">
        <v>1.5100000000000001E-2</v>
      </c>
      <c r="M165" s="55">
        <v>0.20167186904587001</v>
      </c>
      <c r="N165" s="54" t="s">
        <v>15</v>
      </c>
      <c r="O165" s="1"/>
      <c r="P165" s="1"/>
      <c r="Q165" s="1"/>
      <c r="R165" s="1"/>
      <c r="S165" s="1"/>
    </row>
    <row r="166" spans="1:19" ht="17">
      <c r="A166" s="38"/>
      <c r="B166" s="44" t="s">
        <v>180</v>
      </c>
      <c r="C166" s="67" t="s">
        <v>359</v>
      </c>
      <c r="D166" s="39" t="s">
        <v>8</v>
      </c>
      <c r="E166" s="40" t="s">
        <v>9</v>
      </c>
      <c r="F166" s="45">
        <v>1.8996537000000001E-3</v>
      </c>
      <c r="G166" s="17">
        <f t="shared" si="2"/>
        <v>0</v>
      </c>
      <c r="H166" s="42">
        <v>4.7951114348858672E-3</v>
      </c>
      <c r="I166" s="49">
        <v>0.70121182711444596</v>
      </c>
      <c r="J166" s="42">
        <v>-8.9476419788426468E-3</v>
      </c>
      <c r="K166" s="43">
        <v>1.274694937884264E-2</v>
      </c>
      <c r="L166" s="13">
        <v>2.2000000000000001E-3</v>
      </c>
      <c r="M166" s="55">
        <v>0.53332553389185</v>
      </c>
      <c r="N166" s="54" t="s">
        <v>15</v>
      </c>
      <c r="O166" s="1"/>
      <c r="P166" s="1"/>
      <c r="Q166" s="1"/>
      <c r="R166" s="1"/>
      <c r="S166" s="1"/>
    </row>
    <row r="167" spans="1:19" ht="17">
      <c r="A167" s="38"/>
      <c r="B167" s="44" t="s">
        <v>181</v>
      </c>
      <c r="C167" s="67" t="s">
        <v>360</v>
      </c>
      <c r="D167" s="39" t="s">
        <v>8</v>
      </c>
      <c r="E167" s="40" t="s">
        <v>9</v>
      </c>
      <c r="F167" s="41">
        <v>-1.44650236E-2</v>
      </c>
      <c r="G167" s="17">
        <f t="shared" si="2"/>
        <v>0</v>
      </c>
      <c r="H167" s="42">
        <v>8.3031340815198085E-3</v>
      </c>
      <c r="I167" s="49">
        <v>0.11546654057055923</v>
      </c>
      <c r="J167" s="42">
        <v>-3.3248017836183918E-2</v>
      </c>
      <c r="K167" s="47">
        <v>4.3179706361839328E-3</v>
      </c>
      <c r="L167" s="13">
        <v>1.1000000000000001E-3</v>
      </c>
      <c r="M167" s="55">
        <v>0.12729297865624001</v>
      </c>
      <c r="N167" s="54" t="s">
        <v>15</v>
      </c>
      <c r="O167" s="1"/>
      <c r="P167" s="1"/>
      <c r="Q167" s="1"/>
      <c r="R167" s="1"/>
      <c r="S167" s="1"/>
    </row>
    <row r="168" spans="1:19" ht="17">
      <c r="A168" s="38"/>
      <c r="B168" s="44" t="s">
        <v>182</v>
      </c>
      <c r="C168" s="67" t="s">
        <v>361</v>
      </c>
      <c r="D168" s="39" t="s">
        <v>8</v>
      </c>
      <c r="E168" s="40" t="s">
        <v>9</v>
      </c>
      <c r="F168" s="41">
        <v>7.0000000000000001E-3</v>
      </c>
      <c r="G168" s="17">
        <f t="shared" si="2"/>
        <v>1</v>
      </c>
      <c r="H168" s="42">
        <v>3.057608584172864E-3</v>
      </c>
      <c r="I168" s="49">
        <v>3.8881447774599114E-2</v>
      </c>
      <c r="J168" s="42">
        <v>4.6958984028007845E-4</v>
      </c>
      <c r="K168" s="43">
        <v>1.4303172159719924E-2</v>
      </c>
      <c r="L168" s="13">
        <v>5.8999999999999999E-3</v>
      </c>
      <c r="M168" s="55">
        <v>5.7091879913630003E-2</v>
      </c>
      <c r="N168" s="54" t="s">
        <v>15</v>
      </c>
      <c r="O168" s="1"/>
      <c r="P168" s="1"/>
      <c r="Q168" s="1"/>
      <c r="R168" s="1"/>
      <c r="S168" s="1"/>
    </row>
    <row r="169" spans="1:19" ht="17">
      <c r="A169" s="38"/>
      <c r="B169" s="44" t="s">
        <v>183</v>
      </c>
      <c r="C169" s="67" t="s">
        <v>362</v>
      </c>
      <c r="D169" s="39" t="s">
        <v>8</v>
      </c>
      <c r="E169" s="40" t="s">
        <v>9</v>
      </c>
      <c r="F169" s="41">
        <v>8.9999999999999993E-3</v>
      </c>
      <c r="G169" s="17">
        <f t="shared" si="2"/>
        <v>1</v>
      </c>
      <c r="H169" s="42">
        <v>3.0702888011145154E-3</v>
      </c>
      <c r="I169" s="49">
        <v>1.4807666060550487E-2</v>
      </c>
      <c r="J169" s="42">
        <v>2.2843123633663623E-3</v>
      </c>
      <c r="K169" s="43">
        <v>1.6175263969966991E-2</v>
      </c>
      <c r="L169" s="13">
        <v>4.0000000000000001E-3</v>
      </c>
      <c r="M169" s="55">
        <v>2.9805750035749999E-2</v>
      </c>
      <c r="N169" s="54" t="s">
        <v>16</v>
      </c>
      <c r="O169" s="1"/>
      <c r="P169" s="1"/>
      <c r="Q169" s="1"/>
      <c r="R169" s="1"/>
      <c r="S169" s="1"/>
    </row>
    <row r="170" spans="1:19" ht="17">
      <c r="A170" s="38"/>
      <c r="B170" s="44" t="s">
        <v>184</v>
      </c>
      <c r="C170" s="67" t="s">
        <v>363</v>
      </c>
      <c r="D170" s="39" t="s">
        <v>8</v>
      </c>
      <c r="E170" s="40" t="s">
        <v>9</v>
      </c>
      <c r="F170" s="45">
        <v>4.2920782999999896E-3</v>
      </c>
      <c r="G170" s="17">
        <f t="shared" si="2"/>
        <v>0</v>
      </c>
      <c r="H170" s="42">
        <v>3.2524460646043744E-3</v>
      </c>
      <c r="I170" s="49">
        <v>0.21953387857111167</v>
      </c>
      <c r="J170" s="42">
        <v>-3.0654658616596298E-3</v>
      </c>
      <c r="K170" s="43">
        <v>1.1649622461659608E-2</v>
      </c>
      <c r="L170" s="13">
        <v>5.1000000000000004E-3</v>
      </c>
      <c r="M170" s="55">
        <v>0.21176987554848001</v>
      </c>
      <c r="N170" s="54" t="s">
        <v>15</v>
      </c>
      <c r="O170" s="1"/>
      <c r="P170" s="1"/>
      <c r="Q170" s="1"/>
      <c r="R170" s="1"/>
      <c r="S170" s="1"/>
    </row>
    <row r="171" spans="1:19" ht="17">
      <c r="A171" s="38"/>
      <c r="B171" s="44" t="s">
        <v>185</v>
      </c>
      <c r="C171" s="67" t="s">
        <v>364</v>
      </c>
      <c r="D171" s="39" t="s">
        <v>8</v>
      </c>
      <c r="E171" s="40" t="s">
        <v>9</v>
      </c>
      <c r="F171" s="45">
        <v>4.2988856666666703E-3</v>
      </c>
      <c r="G171" s="17">
        <f t="shared" si="2"/>
        <v>0</v>
      </c>
      <c r="H171" s="42">
        <v>3.525008957527075E-3</v>
      </c>
      <c r="I171" s="49">
        <v>0.25363440019839922</v>
      </c>
      <c r="J171" s="42">
        <v>-3.6752385955310315E-3</v>
      </c>
      <c r="K171" s="43">
        <v>1.2273009928864379E-2</v>
      </c>
      <c r="L171" s="13">
        <v>2.8999999999999998E-3</v>
      </c>
      <c r="M171" s="55">
        <v>0.23695843766567001</v>
      </c>
      <c r="N171" s="54" t="s">
        <v>15</v>
      </c>
      <c r="O171" s="1"/>
      <c r="P171" s="1"/>
      <c r="Q171" s="1"/>
      <c r="R171" s="1"/>
      <c r="S171" s="1"/>
    </row>
    <row r="172" spans="1:19" ht="17">
      <c r="A172" s="38"/>
      <c r="B172" s="44" t="s">
        <v>186</v>
      </c>
      <c r="C172" s="67" t="s">
        <v>365</v>
      </c>
      <c r="D172" s="39" t="s">
        <v>8</v>
      </c>
      <c r="E172" s="40" t="s">
        <v>9</v>
      </c>
      <c r="F172" s="45">
        <v>1.00205153333336E-3</v>
      </c>
      <c r="G172" s="17">
        <f t="shared" si="2"/>
        <v>0</v>
      </c>
      <c r="H172" s="42">
        <v>3.7433960603324235E-3</v>
      </c>
      <c r="I172" s="49">
        <v>0.79497528600687006</v>
      </c>
      <c r="J172" s="42">
        <v>-7.4660986777382154E-3</v>
      </c>
      <c r="K172" s="43">
        <v>9.4702017444049293E-3</v>
      </c>
      <c r="L172" s="13">
        <v>3.7000000000000002E-3</v>
      </c>
      <c r="M172" s="55">
        <v>0.59047847556465005</v>
      </c>
      <c r="N172" s="54" t="s">
        <v>15</v>
      </c>
      <c r="O172" s="1"/>
      <c r="P172" s="1"/>
      <c r="Q172" s="1"/>
      <c r="R172" s="1"/>
      <c r="S172" s="1"/>
    </row>
    <row r="173" spans="1:19" ht="17">
      <c r="A173" s="38"/>
      <c r="B173" s="44" t="s">
        <v>187</v>
      </c>
      <c r="C173" s="67" t="s">
        <v>366</v>
      </c>
      <c r="D173" s="39" t="s">
        <v>8</v>
      </c>
      <c r="E173" s="40" t="s">
        <v>9</v>
      </c>
      <c r="F173" s="41">
        <v>0.02</v>
      </c>
      <c r="G173" s="17">
        <f t="shared" si="2"/>
        <v>1</v>
      </c>
      <c r="H173" s="42">
        <v>2.4654637373842199E-3</v>
      </c>
      <c r="I173" s="49">
        <v>2.2104465123171E-5</v>
      </c>
      <c r="J173" s="42">
        <v>1.4149831180190392E-2</v>
      </c>
      <c r="K173" s="43">
        <v>2.530436408647628E-2</v>
      </c>
      <c r="L173" s="13">
        <v>7.7999999999999996E-3</v>
      </c>
      <c r="M173" s="55">
        <v>5.2453895736999997E-4</v>
      </c>
      <c r="N173" s="54" t="s">
        <v>16</v>
      </c>
      <c r="O173" s="1"/>
      <c r="P173" s="1"/>
      <c r="Q173" s="1"/>
      <c r="R173" s="1"/>
      <c r="S173" s="1"/>
    </row>
    <row r="174" spans="1:19" ht="17">
      <c r="A174" s="38"/>
      <c r="B174" s="44" t="s">
        <v>188</v>
      </c>
      <c r="C174" s="67" t="s">
        <v>367</v>
      </c>
      <c r="D174" s="39" t="s">
        <v>8</v>
      </c>
      <c r="E174" s="40" t="s">
        <v>9</v>
      </c>
      <c r="F174" s="45">
        <v>-4.4927575666666398E-3</v>
      </c>
      <c r="G174" s="17">
        <f t="shared" si="2"/>
        <v>0</v>
      </c>
      <c r="H174" s="42">
        <v>3.084850592744973E-2</v>
      </c>
      <c r="I174" s="49">
        <v>0.8874157493779613</v>
      </c>
      <c r="J174" s="42">
        <v>-7.4276926212069938E-2</v>
      </c>
      <c r="K174" s="43">
        <v>6.529141107873665E-2</v>
      </c>
      <c r="L174" s="13">
        <v>1.1000000000000001E-3</v>
      </c>
      <c r="M174" s="55">
        <v>0.63428842568490995</v>
      </c>
      <c r="N174" s="54" t="s">
        <v>15</v>
      </c>
      <c r="O174" s="1"/>
      <c r="P174" s="1"/>
      <c r="Q174" s="1"/>
      <c r="R174" s="1"/>
      <c r="S174" s="1"/>
    </row>
    <row r="175" spans="1:19" ht="17">
      <c r="A175" s="38"/>
      <c r="B175" s="44" t="s">
        <v>189</v>
      </c>
      <c r="C175" s="67" t="s">
        <v>368</v>
      </c>
      <c r="D175" s="39" t="s">
        <v>8</v>
      </c>
      <c r="E175" s="40" t="s">
        <v>9</v>
      </c>
      <c r="F175" s="41">
        <v>7.0000000000000001E-3</v>
      </c>
      <c r="G175" s="17">
        <f t="shared" si="2"/>
        <v>1</v>
      </c>
      <c r="H175" s="42">
        <v>2.6153407301109967E-3</v>
      </c>
      <c r="I175" s="49">
        <v>2.3937269592761014E-2</v>
      </c>
      <c r="J175" s="42">
        <v>1.1752755675548581E-3</v>
      </c>
      <c r="K175" s="43">
        <v>1.3007899099111812E-2</v>
      </c>
      <c r="L175" s="13">
        <v>6.2399999999999997E-2</v>
      </c>
      <c r="M175" s="55">
        <v>4.0573671959730002E-2</v>
      </c>
      <c r="N175" s="54" t="s">
        <v>16</v>
      </c>
      <c r="O175" s="1"/>
      <c r="P175" s="1"/>
      <c r="Q175" s="1"/>
      <c r="R175" s="1"/>
      <c r="S175" s="1"/>
    </row>
    <row r="176" spans="1:19" ht="17">
      <c r="A176" s="38"/>
      <c r="B176" s="44" t="s">
        <v>190</v>
      </c>
      <c r="C176" s="67" t="s">
        <v>368</v>
      </c>
      <c r="D176" s="39" t="s">
        <v>8</v>
      </c>
      <c r="E176" s="40" t="s">
        <v>9</v>
      </c>
      <c r="F176" s="45">
        <v>4.9515684000000001E-3</v>
      </c>
      <c r="G176" s="17">
        <f t="shared" si="2"/>
        <v>0</v>
      </c>
      <c r="H176" s="42">
        <v>3.4469928318527441E-3</v>
      </c>
      <c r="I176" s="49">
        <v>0.18469887374073632</v>
      </c>
      <c r="J176" s="42">
        <v>-2.8460711246897493E-3</v>
      </c>
      <c r="K176" s="43">
        <v>1.2749207924689757E-2</v>
      </c>
      <c r="L176" s="13">
        <v>8.3000000000000001E-3</v>
      </c>
      <c r="M176" s="55">
        <v>0.185716282791</v>
      </c>
      <c r="N176" s="54" t="s">
        <v>15</v>
      </c>
      <c r="O176" s="1"/>
      <c r="P176" s="1"/>
      <c r="Q176" s="1"/>
      <c r="R176" s="1"/>
      <c r="S176" s="1"/>
    </row>
    <row r="177" spans="1:19" ht="17">
      <c r="A177" s="38"/>
      <c r="B177" s="44" t="s">
        <v>191</v>
      </c>
      <c r="C177" s="68" t="s">
        <v>369</v>
      </c>
      <c r="D177" s="39" t="s">
        <v>8</v>
      </c>
      <c r="E177" s="40" t="s">
        <v>9</v>
      </c>
      <c r="F177" s="45">
        <v>-2.6648114666667001E-3</v>
      </c>
      <c r="G177" s="17">
        <f t="shared" si="2"/>
        <v>0</v>
      </c>
      <c r="H177" s="42">
        <v>4.2507571730601027E-3</v>
      </c>
      <c r="I177" s="49">
        <v>0.54629465575713532</v>
      </c>
      <c r="J177" s="42">
        <v>-1.2280692253020456E-2</v>
      </c>
      <c r="K177" s="43">
        <v>6.951069319687064E-3</v>
      </c>
      <c r="L177" s="13">
        <v>3.5999999999999999E-3</v>
      </c>
      <c r="M177" s="55">
        <v>0.44828739146013002</v>
      </c>
      <c r="N177" s="54" t="s">
        <v>15</v>
      </c>
      <c r="O177" s="1"/>
      <c r="P177" s="1"/>
      <c r="Q177" s="1"/>
      <c r="R177" s="1"/>
      <c r="S177" s="1"/>
    </row>
    <row r="178" spans="1:19">
      <c r="C178" s="69"/>
      <c r="P178" s="1"/>
      <c r="Q178" s="1"/>
      <c r="R178" s="1"/>
      <c r="S178" s="1"/>
    </row>
    <row r="179" spans="1:19">
      <c r="C179" s="69"/>
    </row>
    <row r="180" spans="1:19">
      <c r="C180" s="69"/>
    </row>
    <row r="181" spans="1:19">
      <c r="C181" s="69"/>
    </row>
    <row r="182" spans="1:19">
      <c r="C182" s="53"/>
    </row>
    <row r="183" spans="1:19">
      <c r="C183" s="53"/>
    </row>
  </sheetData>
  <mergeCells count="3">
    <mergeCell ref="P3:R3"/>
    <mergeCell ref="P9:R9"/>
    <mergeCell ref="J2:K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4B2591-5F89-914D-A418-A571FC00442A}">
  <dimension ref="A1:S183"/>
  <sheetViews>
    <sheetView topLeftCell="A2" workbookViewId="0">
      <selection activeCell="F14" sqref="F14"/>
    </sheetView>
  </sheetViews>
  <sheetFormatPr baseColWidth="10" defaultRowHeight="16"/>
  <cols>
    <col min="3" max="3" width="31.33203125" bestFit="1" customWidth="1"/>
    <col min="9" max="9" width="31.33203125" bestFit="1" customWidth="1"/>
    <col min="14" max="14" width="10.83203125" style="53"/>
    <col min="18" max="18" width="14.33203125" bestFit="1" customWidth="1"/>
  </cols>
  <sheetData>
    <row r="1" spans="1:19" ht="19">
      <c r="A1" s="48"/>
      <c r="B1" s="48"/>
      <c r="D1" s="48"/>
      <c r="E1" s="48"/>
      <c r="F1" s="48"/>
      <c r="H1" s="48"/>
      <c r="I1" s="48"/>
      <c r="J1" s="48"/>
      <c r="K1" s="48"/>
      <c r="M1" s="2"/>
      <c r="N1" s="56"/>
      <c r="O1" s="2"/>
      <c r="P1" s="2"/>
      <c r="Q1" s="2"/>
      <c r="R1" s="2"/>
      <c r="S1" s="2"/>
    </row>
    <row r="2" spans="1:19" ht="102">
      <c r="A2" s="18" t="s">
        <v>0</v>
      </c>
      <c r="B2" s="19"/>
      <c r="C2" s="64" t="s">
        <v>196</v>
      </c>
      <c r="D2" s="19"/>
      <c r="E2" s="20"/>
      <c r="F2" s="21" t="s">
        <v>1</v>
      </c>
      <c r="G2" s="15"/>
      <c r="H2" s="22" t="s">
        <v>2</v>
      </c>
      <c r="I2" s="22" t="s">
        <v>193</v>
      </c>
      <c r="J2" s="22" t="s">
        <v>194</v>
      </c>
      <c r="K2" s="23"/>
      <c r="L2" s="14"/>
      <c r="M2" s="2"/>
      <c r="N2" s="56"/>
      <c r="O2" s="2"/>
      <c r="P2" s="2"/>
      <c r="Q2" s="2"/>
      <c r="R2" s="2"/>
      <c r="S2" s="60"/>
    </row>
    <row r="3" spans="1:19" ht="34">
      <c r="A3" s="24"/>
      <c r="B3" s="25"/>
      <c r="C3" s="65"/>
      <c r="D3" s="25"/>
      <c r="E3" s="26"/>
      <c r="F3" s="27"/>
      <c r="G3" s="16" t="s">
        <v>192</v>
      </c>
      <c r="H3" s="28"/>
      <c r="I3" s="28"/>
      <c r="J3" s="29" t="s">
        <v>3</v>
      </c>
      <c r="K3" s="30" t="s">
        <v>4</v>
      </c>
      <c r="L3" s="4" t="s">
        <v>5</v>
      </c>
      <c r="M3" s="5"/>
      <c r="N3" s="61"/>
      <c r="O3" s="1"/>
      <c r="P3" s="63"/>
      <c r="Q3" s="63"/>
      <c r="R3" s="63"/>
      <c r="S3" s="59"/>
    </row>
    <row r="4" spans="1:19" ht="17">
      <c r="A4" s="31" t="s">
        <v>17</v>
      </c>
      <c r="B4" s="32" t="s">
        <v>18</v>
      </c>
      <c r="C4" s="66" t="s">
        <v>197</v>
      </c>
      <c r="D4" s="33" t="s">
        <v>8</v>
      </c>
      <c r="E4" s="34" t="s">
        <v>9</v>
      </c>
      <c r="F4" s="35">
        <v>1.39798349E-2</v>
      </c>
      <c r="G4" s="17">
        <f>IF(I4&lt;0.05,1,0)</f>
        <v>0</v>
      </c>
      <c r="H4" s="36">
        <v>6.4466925690570432E-3</v>
      </c>
      <c r="I4" s="50">
        <v>5.8252942574089299E-2</v>
      </c>
      <c r="J4" s="36">
        <v>-6.0359687145034903E-4</v>
      </c>
      <c r="K4" s="37">
        <v>2.8563266671450351E-2</v>
      </c>
      <c r="L4" s="13">
        <v>2E-3</v>
      </c>
      <c r="M4" s="55"/>
      <c r="N4" s="62"/>
      <c r="O4" s="1"/>
      <c r="P4" s="57"/>
      <c r="Q4" s="56"/>
      <c r="R4" s="56"/>
      <c r="S4" s="53"/>
    </row>
    <row r="5" spans="1:19" ht="17">
      <c r="A5" s="38"/>
      <c r="B5" s="44" t="s">
        <v>19</v>
      </c>
      <c r="C5" s="67" t="s">
        <v>198</v>
      </c>
      <c r="D5" s="39" t="s">
        <v>8</v>
      </c>
      <c r="E5" s="40" t="s">
        <v>9</v>
      </c>
      <c r="F5" s="45">
        <v>2.6869015E-3</v>
      </c>
      <c r="G5" s="17">
        <f t="shared" ref="G5:G68" si="0">IF(I5&lt;0.05,1,0)</f>
        <v>0</v>
      </c>
      <c r="H5" s="42">
        <v>5.7534173731518621E-3</v>
      </c>
      <c r="I5" s="49">
        <v>0.65159233621350598</v>
      </c>
      <c r="J5" s="42">
        <v>-1.0328232821243113E-2</v>
      </c>
      <c r="K5" s="43">
        <v>1.5702035821243118E-2</v>
      </c>
      <c r="L5" s="13">
        <v>1E-3</v>
      </c>
      <c r="M5" s="55"/>
      <c r="N5" s="62"/>
      <c r="O5" s="1"/>
      <c r="P5" s="56"/>
      <c r="Q5" s="57"/>
      <c r="R5" s="58"/>
      <c r="S5" s="53"/>
    </row>
    <row r="6" spans="1:19" ht="17">
      <c r="A6" s="38"/>
      <c r="B6" s="44" t="s">
        <v>20</v>
      </c>
      <c r="C6" s="67" t="s">
        <v>199</v>
      </c>
      <c r="D6" s="39" t="s">
        <v>8</v>
      </c>
      <c r="E6" s="40" t="s">
        <v>9</v>
      </c>
      <c r="F6" s="41">
        <v>1.7000000000000001E-2</v>
      </c>
      <c r="G6" s="17">
        <f t="shared" si="0"/>
        <v>1</v>
      </c>
      <c r="H6" s="42">
        <v>3.7582468721929435E-3</v>
      </c>
      <c r="I6" s="49">
        <v>1.7423217712513794E-3</v>
      </c>
      <c r="J6" s="42">
        <v>8.0017496185047794E-3</v>
      </c>
      <c r="K6" s="43">
        <v>2.5005239781495214E-2</v>
      </c>
      <c r="L6" s="13">
        <v>7.0000000000000001E-3</v>
      </c>
      <c r="M6" s="55"/>
      <c r="N6" s="62"/>
      <c r="O6" s="1"/>
      <c r="P6" s="56"/>
      <c r="Q6" s="57"/>
      <c r="R6" s="58"/>
      <c r="S6" s="53"/>
    </row>
    <row r="7" spans="1:19" ht="17">
      <c r="A7" s="38"/>
      <c r="B7" s="44" t="s">
        <v>21</v>
      </c>
      <c r="C7" s="67" t="s">
        <v>200</v>
      </c>
      <c r="D7" s="39" t="s">
        <v>8</v>
      </c>
      <c r="E7" s="40" t="s">
        <v>9</v>
      </c>
      <c r="F7" s="41">
        <v>1.2E-2</v>
      </c>
      <c r="G7" s="17">
        <f t="shared" si="0"/>
        <v>1</v>
      </c>
      <c r="H7" s="42">
        <v>3.5556442883782438E-3</v>
      </c>
      <c r="I7" s="49">
        <v>9.6391392084649308E-3</v>
      </c>
      <c r="J7" s="42">
        <v>3.5935688713493053E-3</v>
      </c>
      <c r="K7" s="43">
        <v>1.9680421261984049E-2</v>
      </c>
      <c r="L7" s="13">
        <v>8.8999999999999999E-3</v>
      </c>
      <c r="M7" s="55"/>
      <c r="N7" s="62"/>
      <c r="O7" s="1"/>
      <c r="P7" s="56"/>
      <c r="Q7" s="57"/>
      <c r="R7" s="58"/>
      <c r="S7" s="53"/>
    </row>
    <row r="8" spans="1:19" ht="17">
      <c r="A8" s="38"/>
      <c r="B8" s="44" t="s">
        <v>22</v>
      </c>
      <c r="C8" s="67" t="s">
        <v>201</v>
      </c>
      <c r="D8" s="39" t="s">
        <v>8</v>
      </c>
      <c r="E8" s="40" t="s">
        <v>9</v>
      </c>
      <c r="F8" s="41">
        <v>1.44117030666667E-2</v>
      </c>
      <c r="G8" s="17">
        <f t="shared" si="0"/>
        <v>0</v>
      </c>
      <c r="H8" s="42">
        <v>7.8377790889343768E-3</v>
      </c>
      <c r="I8" s="49">
        <v>9.9108592139094634E-2</v>
      </c>
      <c r="J8" s="42">
        <v>-3.3185850397961965E-3</v>
      </c>
      <c r="K8" s="43">
        <v>3.2141991173129575E-2</v>
      </c>
      <c r="L8" s="13">
        <v>8.6999999999999994E-3</v>
      </c>
      <c r="M8" s="55"/>
      <c r="N8" s="62"/>
      <c r="O8" s="1"/>
      <c r="P8" s="56"/>
      <c r="Q8" s="57"/>
      <c r="R8" s="58"/>
      <c r="S8" s="53"/>
    </row>
    <row r="9" spans="1:19" ht="17">
      <c r="A9" s="38"/>
      <c r="B9" s="44" t="s">
        <v>23</v>
      </c>
      <c r="C9" s="67" t="s">
        <v>202</v>
      </c>
      <c r="D9" s="39" t="s">
        <v>8</v>
      </c>
      <c r="E9" s="40" t="s">
        <v>9</v>
      </c>
      <c r="F9" s="41">
        <v>3.2170913433333302E-2</v>
      </c>
      <c r="G9" s="17">
        <f t="shared" si="0"/>
        <v>0</v>
      </c>
      <c r="H9" s="42">
        <v>1.9899246029410778E-2</v>
      </c>
      <c r="I9" s="49">
        <v>0.14040039577095953</v>
      </c>
      <c r="J9" s="42">
        <v>-1.2844308506381991E-2</v>
      </c>
      <c r="K9" s="43">
        <v>7.7186135373048664E-2</v>
      </c>
      <c r="L9" s="13">
        <v>1.44E-2</v>
      </c>
      <c r="M9" s="55"/>
      <c r="N9" s="62"/>
      <c r="O9" s="1"/>
      <c r="P9" s="71" t="s">
        <v>195</v>
      </c>
      <c r="Q9" s="71"/>
      <c r="R9" s="71"/>
      <c r="S9" s="53"/>
    </row>
    <row r="10" spans="1:19" ht="17">
      <c r="A10" s="38"/>
      <c r="B10" s="44" t="s">
        <v>24</v>
      </c>
      <c r="C10" s="67" t="s">
        <v>203</v>
      </c>
      <c r="D10" s="39" t="s">
        <v>8</v>
      </c>
      <c r="E10" s="40" t="s">
        <v>9</v>
      </c>
      <c r="F10" s="41">
        <v>1.9E-2</v>
      </c>
      <c r="G10" s="17">
        <f t="shared" si="0"/>
        <v>1</v>
      </c>
      <c r="H10" s="42">
        <v>2.7748268812405599E-3</v>
      </c>
      <c r="I10" s="49">
        <v>8.6647459813467235E-5</v>
      </c>
      <c r="J10" s="42">
        <v>1.2366860795076658E-2</v>
      </c>
      <c r="K10" s="43">
        <v>2.492104980492333E-2</v>
      </c>
      <c r="L10" s="13">
        <v>1.6000000000000001E-3</v>
      </c>
      <c r="M10" s="55"/>
      <c r="N10" s="62"/>
      <c r="O10" s="1"/>
      <c r="P10" s="9"/>
      <c r="Q10" s="10" t="s">
        <v>10</v>
      </c>
      <c r="R10" s="10" t="s">
        <v>11</v>
      </c>
      <c r="S10" s="53"/>
    </row>
    <row r="11" spans="1:19" ht="17">
      <c r="A11" s="38"/>
      <c r="B11" s="44" t="s">
        <v>25</v>
      </c>
      <c r="C11" s="67" t="s">
        <v>204</v>
      </c>
      <c r="D11" s="39" t="s">
        <v>8</v>
      </c>
      <c r="E11" s="40" t="s">
        <v>9</v>
      </c>
      <c r="F11" s="41">
        <v>6.3492927666667304E-3</v>
      </c>
      <c r="G11" s="17">
        <f t="shared" si="0"/>
        <v>0</v>
      </c>
      <c r="H11" s="42">
        <v>3.8318132310047239E-3</v>
      </c>
      <c r="I11" s="49">
        <v>0.13190011805248375</v>
      </c>
      <c r="J11" s="42">
        <v>-2.3188709803555396E-3</v>
      </c>
      <c r="K11" s="43">
        <v>1.5017456513688996E-2</v>
      </c>
      <c r="L11" s="13">
        <v>8.3999999999999995E-3</v>
      </c>
      <c r="M11" s="55"/>
      <c r="N11" s="62"/>
      <c r="O11" s="1"/>
      <c r="P11" s="10" t="s">
        <v>12</v>
      </c>
      <c r="Q11" s="9">
        <f>COUNTIF(G4:G177,"1")</f>
        <v>55</v>
      </c>
      <c r="R11" s="11">
        <f>SUMIF(G4:G177,"1",L4:L177)</f>
        <v>0.21180000000000002</v>
      </c>
      <c r="S11" s="53"/>
    </row>
    <row r="12" spans="1:19" ht="17">
      <c r="A12" s="38"/>
      <c r="B12" s="44" t="s">
        <v>26</v>
      </c>
      <c r="C12" s="67" t="s">
        <v>205</v>
      </c>
      <c r="D12" s="39" t="s">
        <v>8</v>
      </c>
      <c r="E12" s="40" t="s">
        <v>9</v>
      </c>
      <c r="F12" s="41">
        <v>9.5880881666666803E-3</v>
      </c>
      <c r="G12" s="17">
        <f t="shared" si="0"/>
        <v>0</v>
      </c>
      <c r="H12" s="42">
        <v>4.9065249330320117E-3</v>
      </c>
      <c r="I12" s="49">
        <v>8.2415442997198329E-2</v>
      </c>
      <c r="J12" s="42">
        <v>-1.511242355039669E-3</v>
      </c>
      <c r="K12" s="43">
        <v>2.0687418688373024E-2</v>
      </c>
      <c r="L12" s="13">
        <v>9.9000000000000008E-3</v>
      </c>
      <c r="M12" s="55"/>
      <c r="N12" s="62"/>
      <c r="O12" s="1"/>
      <c r="P12" s="10" t="s">
        <v>13</v>
      </c>
      <c r="Q12" s="9">
        <f>Q11-Q13</f>
        <v>46</v>
      </c>
      <c r="R12" s="11">
        <f>R11-R13</f>
        <v>0.18830000000000002</v>
      </c>
      <c r="S12" s="53"/>
    </row>
    <row r="13" spans="1:19" ht="17">
      <c r="A13" s="38"/>
      <c r="B13" s="44" t="s">
        <v>27</v>
      </c>
      <c r="C13" s="67" t="s">
        <v>206</v>
      </c>
      <c r="D13" s="39" t="s">
        <v>8</v>
      </c>
      <c r="E13" s="40" t="s">
        <v>9</v>
      </c>
      <c r="F13" s="41">
        <v>7.0000000000000001E-3</v>
      </c>
      <c r="G13" s="17">
        <f t="shared" si="0"/>
        <v>1</v>
      </c>
      <c r="H13" s="42">
        <v>3.0032752381131413E-3</v>
      </c>
      <c r="I13" s="49">
        <v>3.6496137107842185E-2</v>
      </c>
      <c r="J13" s="42">
        <v>5.7716880824787258E-4</v>
      </c>
      <c r="K13" s="43">
        <v>1.4164929991752126E-2</v>
      </c>
      <c r="L13" s="13">
        <v>1.8E-3</v>
      </c>
      <c r="M13" s="55"/>
      <c r="N13" s="62"/>
      <c r="O13" s="1"/>
      <c r="P13" s="10" t="s">
        <v>14</v>
      </c>
      <c r="Q13" s="9">
        <f>COUNTIFS(G4:G177, "1", F4:F177, "&lt;0")</f>
        <v>9</v>
      </c>
      <c r="R13" s="11">
        <f>SUMIFS(L4:L177, G4:G177, "1", F4:F177,"&lt; 0")</f>
        <v>2.35E-2</v>
      </c>
      <c r="S13" s="59"/>
    </row>
    <row r="14" spans="1:19" ht="17">
      <c r="A14" s="38"/>
      <c r="B14" s="44" t="s">
        <v>28</v>
      </c>
      <c r="C14" s="67" t="s">
        <v>207</v>
      </c>
      <c r="D14" s="39" t="s">
        <v>8</v>
      </c>
      <c r="E14" s="40" t="s">
        <v>9</v>
      </c>
      <c r="F14" s="41">
        <v>-4.4080713333328201E-4</v>
      </c>
      <c r="G14" s="17">
        <f t="shared" si="0"/>
        <v>0</v>
      </c>
      <c r="H14" s="42">
        <v>8.0164072309277992E-3</v>
      </c>
      <c r="I14" s="49">
        <v>0.95734926350136196</v>
      </c>
      <c r="J14" s="42">
        <v>-1.8575180170683929E-2</v>
      </c>
      <c r="K14" s="43">
        <v>1.7693565904017362E-2</v>
      </c>
      <c r="L14" s="13">
        <v>2.7000000000000001E-3</v>
      </c>
      <c r="M14" s="55"/>
      <c r="N14" s="62"/>
      <c r="O14" s="1"/>
      <c r="P14" s="1"/>
      <c r="Q14" s="1"/>
      <c r="R14" s="1"/>
      <c r="S14" s="59"/>
    </row>
    <row r="15" spans="1:19" ht="17">
      <c r="A15" s="38"/>
      <c r="B15" s="44" t="s">
        <v>29</v>
      </c>
      <c r="C15" s="67" t="s">
        <v>208</v>
      </c>
      <c r="D15" s="39" t="s">
        <v>8</v>
      </c>
      <c r="E15" s="40" t="s">
        <v>9</v>
      </c>
      <c r="F15" s="41">
        <v>0.01</v>
      </c>
      <c r="G15" s="17">
        <f t="shared" si="0"/>
        <v>1</v>
      </c>
      <c r="H15" s="42">
        <v>3.2180444305235688E-3</v>
      </c>
      <c r="I15" s="49">
        <v>1.1516139877874542E-2</v>
      </c>
      <c r="J15" s="42">
        <v>2.8952103412882681E-3</v>
      </c>
      <c r="K15" s="43">
        <v>1.7454654858711793E-2</v>
      </c>
      <c r="L15" s="13">
        <v>3.0999999999999999E-3</v>
      </c>
      <c r="M15" s="55"/>
      <c r="N15" s="62"/>
      <c r="O15" s="1"/>
      <c r="P15" s="1"/>
      <c r="Q15" s="1"/>
      <c r="R15" s="1"/>
      <c r="S15" s="59"/>
    </row>
    <row r="16" spans="1:19" ht="17">
      <c r="A16" s="38"/>
      <c r="B16" s="44" t="s">
        <v>30</v>
      </c>
      <c r="C16" s="67" t="s">
        <v>209</v>
      </c>
      <c r="D16" s="39" t="s">
        <v>8</v>
      </c>
      <c r="E16" s="40" t="s">
        <v>9</v>
      </c>
      <c r="F16" s="41">
        <v>1.2E-2</v>
      </c>
      <c r="G16" s="17">
        <f t="shared" si="0"/>
        <v>1</v>
      </c>
      <c r="H16" s="42">
        <v>2.156250689782199E-3</v>
      </c>
      <c r="I16" s="49">
        <v>3.1736352538242152E-4</v>
      </c>
      <c r="J16" s="42">
        <v>7.2848522906539745E-3</v>
      </c>
      <c r="K16" s="43">
        <v>1.7040408176012718E-2</v>
      </c>
      <c r="L16" s="13">
        <v>3.3999999999999998E-3</v>
      </c>
      <c r="M16" s="55"/>
      <c r="N16" s="62"/>
      <c r="O16" s="1"/>
      <c r="P16" s="1"/>
      <c r="Q16" s="1"/>
      <c r="R16" s="1"/>
      <c r="S16" s="59"/>
    </row>
    <row r="17" spans="1:19" ht="17">
      <c r="A17" s="38"/>
      <c r="B17" s="44" t="s">
        <v>31</v>
      </c>
      <c r="C17" s="67" t="s">
        <v>210</v>
      </c>
      <c r="D17" s="39" t="s">
        <v>8</v>
      </c>
      <c r="E17" s="40" t="s">
        <v>9</v>
      </c>
      <c r="F17" s="45">
        <v>9.3885659333333392E-3</v>
      </c>
      <c r="G17" s="17">
        <f t="shared" si="0"/>
        <v>0</v>
      </c>
      <c r="H17" s="42">
        <v>4.8185619493453539E-3</v>
      </c>
      <c r="I17" s="49">
        <v>8.31779507617042E-2</v>
      </c>
      <c r="J17" s="42">
        <v>-1.5117784947651352E-3</v>
      </c>
      <c r="K17" s="43">
        <v>2.0288910361431808E-2</v>
      </c>
      <c r="L17" s="13">
        <v>3.0000000000000001E-3</v>
      </c>
      <c r="M17" s="55"/>
      <c r="N17" s="62"/>
      <c r="O17" s="1"/>
      <c r="P17" s="1"/>
      <c r="Q17" s="1"/>
      <c r="R17" s="1"/>
      <c r="S17" s="59"/>
    </row>
    <row r="18" spans="1:19" ht="17">
      <c r="A18" s="38"/>
      <c r="B18" s="44" t="s">
        <v>32</v>
      </c>
      <c r="C18" s="67" t="s">
        <v>211</v>
      </c>
      <c r="D18" s="39" t="s">
        <v>8</v>
      </c>
      <c r="E18" s="40" t="s">
        <v>9</v>
      </c>
      <c r="F18" s="45">
        <v>-8.3014979999998897E-4</v>
      </c>
      <c r="G18" s="17">
        <f t="shared" si="0"/>
        <v>0</v>
      </c>
      <c r="H18" s="42">
        <v>4.610436696307855E-3</v>
      </c>
      <c r="I18" s="49">
        <v>0.86109535262461989</v>
      </c>
      <c r="J18" s="42">
        <v>-1.1259682196180495E-2</v>
      </c>
      <c r="K18" s="43">
        <v>9.5993825961805182E-3</v>
      </c>
      <c r="L18" s="13">
        <v>1.1000000000000001E-3</v>
      </c>
      <c r="M18" s="55"/>
      <c r="N18" s="62"/>
      <c r="O18" s="1"/>
      <c r="P18" s="12"/>
      <c r="Q18" s="3"/>
      <c r="R18" s="3"/>
      <c r="S18" s="59"/>
    </row>
    <row r="19" spans="1:19" ht="17">
      <c r="A19" s="38"/>
      <c r="B19" s="44" t="s">
        <v>33</v>
      </c>
      <c r="C19" s="67" t="s">
        <v>212</v>
      </c>
      <c r="D19" s="39" t="s">
        <v>8</v>
      </c>
      <c r="E19" s="40" t="s">
        <v>9</v>
      </c>
      <c r="F19" s="45">
        <v>6.1575244999999999E-3</v>
      </c>
      <c r="G19" s="17">
        <f t="shared" si="0"/>
        <v>0</v>
      </c>
      <c r="H19" s="42">
        <v>2.9455956115511162E-3</v>
      </c>
      <c r="I19" s="49">
        <v>6.6138542650577198E-2</v>
      </c>
      <c r="J19" s="42">
        <v>-5.0587571137731581E-4</v>
      </c>
      <c r="K19" s="43">
        <v>1.2820924711377317E-2</v>
      </c>
      <c r="L19" s="13">
        <v>4.7000000000000002E-3</v>
      </c>
      <c r="M19" s="55"/>
      <c r="N19" s="62"/>
      <c r="O19" s="1"/>
      <c r="P19" s="3"/>
      <c r="Q19" s="12"/>
      <c r="R19" s="13"/>
      <c r="S19" s="1"/>
    </row>
    <row r="20" spans="1:19" ht="17">
      <c r="A20" s="38"/>
      <c r="B20" s="44" t="s">
        <v>34</v>
      </c>
      <c r="C20" s="67" t="s">
        <v>213</v>
      </c>
      <c r="D20" s="39" t="s">
        <v>8</v>
      </c>
      <c r="E20" s="40" t="s">
        <v>9</v>
      </c>
      <c r="F20" s="45">
        <v>5.1399461333333498E-3</v>
      </c>
      <c r="G20" s="17">
        <f t="shared" si="0"/>
        <v>0</v>
      </c>
      <c r="H20" s="42">
        <v>2.9010860958627147E-3</v>
      </c>
      <c r="I20" s="49">
        <v>0.11020506914056441</v>
      </c>
      <c r="J20" s="42">
        <v>-1.4227665583167702E-3</v>
      </c>
      <c r="K20" s="43">
        <v>1.170265882498347E-2</v>
      </c>
      <c r="L20" s="13">
        <v>5.5999999999999999E-3</v>
      </c>
      <c r="M20" s="55"/>
      <c r="N20" s="62"/>
      <c r="O20" s="1"/>
      <c r="P20" s="3"/>
      <c r="Q20" s="12"/>
      <c r="R20" s="13"/>
      <c r="S20" s="1"/>
    </row>
    <row r="21" spans="1:19" ht="17">
      <c r="A21" s="38"/>
      <c r="B21" s="44" t="s">
        <v>35</v>
      </c>
      <c r="C21" s="67" t="s">
        <v>214</v>
      </c>
      <c r="D21" s="39" t="s">
        <v>8</v>
      </c>
      <c r="E21" s="40" t="s">
        <v>9</v>
      </c>
      <c r="F21" s="45">
        <v>-3.7399742000000201E-3</v>
      </c>
      <c r="G21" s="17">
        <f t="shared" si="0"/>
        <v>0</v>
      </c>
      <c r="H21" s="42">
        <v>4.0478926442148854E-3</v>
      </c>
      <c r="I21" s="49">
        <v>0.37962712532476173</v>
      </c>
      <c r="J21" s="42">
        <v>-1.2896943539348886E-2</v>
      </c>
      <c r="K21" s="43">
        <v>5.4169951393488536E-3</v>
      </c>
      <c r="L21" s="13">
        <v>2.2000000000000001E-3</v>
      </c>
      <c r="M21" s="55"/>
      <c r="N21" s="62"/>
      <c r="O21" s="1"/>
      <c r="P21" s="3"/>
      <c r="Q21" s="12"/>
      <c r="R21" s="13"/>
      <c r="S21" s="1"/>
    </row>
    <row r="22" spans="1:19" ht="17">
      <c r="A22" s="38"/>
      <c r="B22" s="44" t="s">
        <v>36</v>
      </c>
      <c r="C22" s="67" t="s">
        <v>215</v>
      </c>
      <c r="D22" s="39" t="s">
        <v>8</v>
      </c>
      <c r="E22" s="40" t="s">
        <v>9</v>
      </c>
      <c r="F22" s="45">
        <v>2.6597838400000001E-2</v>
      </c>
      <c r="G22" s="17">
        <f t="shared" si="0"/>
        <v>0</v>
      </c>
      <c r="H22" s="42">
        <v>2.4430764052889489E-2</v>
      </c>
      <c r="I22" s="49">
        <v>0.30457699999999999</v>
      </c>
      <c r="J22" s="42">
        <v>-2.8668389494876909E-2</v>
      </c>
      <c r="K22" s="43">
        <v>8.1864066294876817E-2</v>
      </c>
      <c r="L22" s="13">
        <v>4.0000000000000001E-3</v>
      </c>
      <c r="M22" s="55"/>
      <c r="N22" s="62"/>
      <c r="O22" s="1"/>
      <c r="P22" s="1"/>
      <c r="Q22" s="1"/>
      <c r="R22" s="1"/>
      <c r="S22" s="1"/>
    </row>
    <row r="23" spans="1:19" ht="17">
      <c r="A23" s="38"/>
      <c r="B23" s="44" t="s">
        <v>37</v>
      </c>
      <c r="C23" s="67" t="s">
        <v>216</v>
      </c>
      <c r="D23" s="39" t="s">
        <v>8</v>
      </c>
      <c r="E23" s="40" t="s">
        <v>9</v>
      </c>
      <c r="F23" s="45">
        <v>2.5109159666666801E-3</v>
      </c>
      <c r="G23" s="17">
        <f t="shared" si="0"/>
        <v>0</v>
      </c>
      <c r="H23" s="42">
        <v>7.1546981297371552E-3</v>
      </c>
      <c r="I23" s="49">
        <v>0.73370341985405363</v>
      </c>
      <c r="J23" s="42">
        <v>-1.3674135655177146E-2</v>
      </c>
      <c r="K23" s="43">
        <v>1.8695967588510505E-2</v>
      </c>
      <c r="L23" s="13">
        <v>7.1999999999999998E-3</v>
      </c>
      <c r="M23" s="55"/>
      <c r="N23" s="62"/>
      <c r="O23" s="1"/>
      <c r="P23" s="1"/>
      <c r="Q23" s="1"/>
      <c r="R23" s="1"/>
      <c r="S23" s="1"/>
    </row>
    <row r="24" spans="1:19" ht="17">
      <c r="A24" s="38"/>
      <c r="B24" s="44" t="s">
        <v>38</v>
      </c>
      <c r="C24" s="67" t="s">
        <v>217</v>
      </c>
      <c r="D24" s="39" t="s">
        <v>8</v>
      </c>
      <c r="E24" s="40" t="s">
        <v>9</v>
      </c>
      <c r="F24" s="41">
        <v>1.4999999999999999E-2</v>
      </c>
      <c r="G24" s="17">
        <f t="shared" si="0"/>
        <v>1</v>
      </c>
      <c r="H24" s="42">
        <v>4.6970760021332594E-3</v>
      </c>
      <c r="I24" s="49">
        <v>9.4634652178587214E-3</v>
      </c>
      <c r="J24" s="42">
        <v>4.8012693775666918E-3</v>
      </c>
      <c r="K24" s="43">
        <v>2.6052317622433312E-2</v>
      </c>
      <c r="L24" s="13">
        <v>2.0999999999999999E-3</v>
      </c>
      <c r="M24" s="55"/>
      <c r="N24" s="62"/>
      <c r="O24" s="1"/>
      <c r="P24" s="1"/>
      <c r="Q24" s="1"/>
      <c r="R24" s="1"/>
      <c r="S24" s="1"/>
    </row>
    <row r="25" spans="1:19" ht="17">
      <c r="A25" s="38"/>
      <c r="B25" s="44" t="s">
        <v>39</v>
      </c>
      <c r="C25" s="67" t="s">
        <v>218</v>
      </c>
      <c r="D25" s="39" t="s">
        <v>8</v>
      </c>
      <c r="E25" s="40" t="s">
        <v>9</v>
      </c>
      <c r="F25" s="41">
        <v>-8.1000000000000003E-2</v>
      </c>
      <c r="G25" s="17">
        <f t="shared" si="0"/>
        <v>1</v>
      </c>
      <c r="H25" s="42">
        <v>2.431575973014698E-2</v>
      </c>
      <c r="I25" s="49">
        <v>8.6643912942312787E-3</v>
      </c>
      <c r="J25" s="42">
        <v>-0.13621326264243216</v>
      </c>
      <c r="K25" s="43">
        <v>-2.6201122557567881E-2</v>
      </c>
      <c r="L25" s="13">
        <v>4.0000000000000002E-4</v>
      </c>
      <c r="M25" s="55"/>
      <c r="N25" s="62"/>
      <c r="O25" s="1"/>
      <c r="P25" s="1"/>
      <c r="Q25" s="1"/>
      <c r="R25" s="1"/>
      <c r="S25" s="1"/>
    </row>
    <row r="26" spans="1:19" ht="17">
      <c r="A26" s="38"/>
      <c r="B26" s="44" t="s">
        <v>40</v>
      </c>
      <c r="C26" s="67" t="s">
        <v>219</v>
      </c>
      <c r="D26" s="39" t="s">
        <v>8</v>
      </c>
      <c r="E26" s="40" t="s">
        <v>9</v>
      </c>
      <c r="F26" s="45">
        <v>-8.2938413666666204E-3</v>
      </c>
      <c r="G26" s="17">
        <f t="shared" si="0"/>
        <v>0</v>
      </c>
      <c r="H26" s="42">
        <v>6.1354397346336633E-3</v>
      </c>
      <c r="I26" s="49">
        <v>0.20943364105670192</v>
      </c>
      <c r="J26" s="42">
        <v>-2.2173170309284881E-2</v>
      </c>
      <c r="K26" s="43">
        <v>5.5854875759516389E-3</v>
      </c>
      <c r="L26" s="13">
        <v>1.6400000000000001E-2</v>
      </c>
      <c r="M26" s="55"/>
      <c r="N26" s="62"/>
      <c r="O26" s="1"/>
      <c r="P26" s="1"/>
      <c r="Q26" s="1"/>
      <c r="R26" s="1"/>
      <c r="S26" s="1"/>
    </row>
    <row r="27" spans="1:19" ht="17">
      <c r="A27" s="38"/>
      <c r="B27" s="44" t="s">
        <v>41</v>
      </c>
      <c r="C27" s="67" t="s">
        <v>220</v>
      </c>
      <c r="D27" s="39" t="s">
        <v>8</v>
      </c>
      <c r="E27" s="40" t="s">
        <v>9</v>
      </c>
      <c r="F27" s="45">
        <v>-1.47086296666664E-3</v>
      </c>
      <c r="G27" s="17">
        <f t="shared" si="0"/>
        <v>0</v>
      </c>
      <c r="H27" s="42">
        <v>4.007823896182235E-3</v>
      </c>
      <c r="I27" s="49">
        <v>0.72210122210042826</v>
      </c>
      <c r="J27" s="42">
        <v>-1.053719050064909E-2</v>
      </c>
      <c r="K27" s="43">
        <v>7.5954645673158147E-3</v>
      </c>
      <c r="L27" s="13">
        <v>6.1999999999999998E-3</v>
      </c>
      <c r="M27" s="55"/>
      <c r="N27" s="62"/>
      <c r="O27" s="1"/>
      <c r="P27" s="1"/>
      <c r="Q27" s="1"/>
      <c r="R27" s="1"/>
      <c r="S27" s="1"/>
    </row>
    <row r="28" spans="1:19" ht="17">
      <c r="A28" s="38"/>
      <c r="B28" s="44" t="s">
        <v>42</v>
      </c>
      <c r="C28" s="67" t="s">
        <v>221</v>
      </c>
      <c r="D28" s="39" t="s">
        <v>8</v>
      </c>
      <c r="E28" s="40" t="s">
        <v>9</v>
      </c>
      <c r="F28" s="45">
        <v>-1.7535758666666699E-3</v>
      </c>
      <c r="G28" s="17">
        <f t="shared" si="0"/>
        <v>0</v>
      </c>
      <c r="H28" s="42">
        <v>6.171806642300901E-3</v>
      </c>
      <c r="I28" s="49">
        <v>0.78274173280522974</v>
      </c>
      <c r="J28" s="42">
        <v>-1.5715172469953187E-2</v>
      </c>
      <c r="K28" s="43">
        <v>1.2208020736619855E-2</v>
      </c>
      <c r="L28" s="13">
        <v>1.12E-2</v>
      </c>
      <c r="M28" s="55"/>
      <c r="N28" s="62"/>
      <c r="O28" s="1"/>
      <c r="P28" s="1"/>
      <c r="Q28" s="1"/>
      <c r="R28" s="1"/>
      <c r="S28" s="1"/>
    </row>
    <row r="29" spans="1:19" ht="17">
      <c r="A29" s="38"/>
      <c r="B29" s="44" t="s">
        <v>43</v>
      </c>
      <c r="C29" s="67" t="s">
        <v>222</v>
      </c>
      <c r="D29" s="39" t="s">
        <v>8</v>
      </c>
      <c r="E29" s="40" t="s">
        <v>9</v>
      </c>
      <c r="F29" s="41">
        <v>7.0000000000000001E-3</v>
      </c>
      <c r="G29" s="17">
        <f t="shared" si="0"/>
        <v>1</v>
      </c>
      <c r="H29" s="42">
        <v>1.8510688159369974E-3</v>
      </c>
      <c r="I29" s="49">
        <v>4.9947226013938029E-3</v>
      </c>
      <c r="J29" s="42">
        <v>2.6436717191957509E-3</v>
      </c>
      <c r="K29" s="43">
        <v>1.1018488880804291E-2</v>
      </c>
      <c r="L29" s="13">
        <v>4.8999999999999998E-3</v>
      </c>
      <c r="M29" s="55"/>
      <c r="N29" s="62"/>
      <c r="O29" s="1"/>
      <c r="P29" s="1"/>
      <c r="Q29" s="1"/>
      <c r="R29" s="1"/>
      <c r="S29" s="1"/>
    </row>
    <row r="30" spans="1:19" ht="17">
      <c r="A30" s="38"/>
      <c r="B30" s="44" t="s">
        <v>44</v>
      </c>
      <c r="C30" s="67" t="s">
        <v>223</v>
      </c>
      <c r="D30" s="39" t="s">
        <v>8</v>
      </c>
      <c r="E30" s="40" t="s">
        <v>9</v>
      </c>
      <c r="F30" s="45">
        <v>1.82942316666668E-3</v>
      </c>
      <c r="G30" s="17">
        <f t="shared" si="0"/>
        <v>0</v>
      </c>
      <c r="H30" s="42">
        <v>2.3811968920021596E-3</v>
      </c>
      <c r="I30" s="49">
        <v>0.46200349322614276</v>
      </c>
      <c r="J30" s="42">
        <v>-3.5572184386088264E-3</v>
      </c>
      <c r="K30" s="43">
        <v>7.2160647719421911E-3</v>
      </c>
      <c r="L30" s="13">
        <v>1.4E-3</v>
      </c>
      <c r="M30" s="55"/>
      <c r="N30" s="62"/>
      <c r="O30" s="1"/>
      <c r="P30" s="1"/>
      <c r="Q30" s="1"/>
      <c r="R30" s="1"/>
      <c r="S30" s="1"/>
    </row>
    <row r="31" spans="1:19" ht="17">
      <c r="A31" s="38"/>
      <c r="B31" s="44" t="s">
        <v>45</v>
      </c>
      <c r="C31" s="67" t="s">
        <v>224</v>
      </c>
      <c r="D31" s="39" t="s">
        <v>8</v>
      </c>
      <c r="E31" s="40" t="s">
        <v>9</v>
      </c>
      <c r="F31" s="41">
        <v>-2.3339757666666801E-3</v>
      </c>
      <c r="G31" s="17">
        <f t="shared" si="0"/>
        <v>0</v>
      </c>
      <c r="H31" s="42">
        <v>7.8655129998433555E-3</v>
      </c>
      <c r="I31" s="49">
        <v>0.77340262692787831</v>
      </c>
      <c r="J31" s="42">
        <v>-2.0127002338344718E-2</v>
      </c>
      <c r="K31" s="43">
        <v>1.5459050805011365E-2</v>
      </c>
      <c r="L31" s="13">
        <v>7.3000000000000001E-3</v>
      </c>
      <c r="M31" s="55"/>
      <c r="N31" s="62"/>
      <c r="O31" s="1"/>
      <c r="P31" s="1"/>
      <c r="Q31" s="1"/>
      <c r="R31" s="1"/>
      <c r="S31" s="1"/>
    </row>
    <row r="32" spans="1:19" ht="17">
      <c r="A32" s="38"/>
      <c r="B32" s="44" t="s">
        <v>46</v>
      </c>
      <c r="C32" s="67" t="s">
        <v>225</v>
      </c>
      <c r="D32" s="39" t="s">
        <v>8</v>
      </c>
      <c r="E32" s="40" t="s">
        <v>9</v>
      </c>
      <c r="F32" s="45">
        <v>-6.9699983666666699E-3</v>
      </c>
      <c r="G32" s="17">
        <f t="shared" si="0"/>
        <v>0</v>
      </c>
      <c r="H32" s="42">
        <v>6.8432849634112013E-3</v>
      </c>
      <c r="I32" s="49">
        <v>0.33502947496105889</v>
      </c>
      <c r="J32" s="42">
        <v>-2.2450584463716571E-2</v>
      </c>
      <c r="K32" s="43">
        <v>8.5105877303832296E-3</v>
      </c>
      <c r="L32" s="13">
        <v>3.5000000000000001E-3</v>
      </c>
      <c r="M32" s="55"/>
      <c r="N32" s="62"/>
      <c r="O32" s="1"/>
      <c r="P32" s="1"/>
      <c r="Q32" s="1"/>
      <c r="R32" s="1"/>
      <c r="S32" s="1"/>
    </row>
    <row r="33" spans="1:19" ht="17">
      <c r="A33" s="38"/>
      <c r="B33" s="44" t="s">
        <v>47</v>
      </c>
      <c r="C33" s="67" t="s">
        <v>226</v>
      </c>
      <c r="D33" s="39" t="s">
        <v>8</v>
      </c>
      <c r="E33" s="40" t="s">
        <v>9</v>
      </c>
      <c r="F33" s="41">
        <v>1.16786810666667E-2</v>
      </c>
      <c r="G33" s="17">
        <f t="shared" si="0"/>
        <v>0</v>
      </c>
      <c r="H33" s="42">
        <v>6.3017025570491249E-3</v>
      </c>
      <c r="I33" s="49">
        <v>9.6847495926537824E-2</v>
      </c>
      <c r="J33" s="42">
        <v>-2.5767605105857863E-3</v>
      </c>
      <c r="K33" s="43">
        <v>2.5934122643919096E-2</v>
      </c>
      <c r="L33" s="13">
        <v>2.7000000000000001E-3</v>
      </c>
      <c r="M33" s="55"/>
      <c r="N33" s="62"/>
      <c r="O33" s="1"/>
      <c r="P33" s="1"/>
      <c r="Q33" s="1"/>
      <c r="R33" s="1"/>
      <c r="S33" s="1"/>
    </row>
    <row r="34" spans="1:19" ht="17">
      <c r="A34" s="38"/>
      <c r="B34" s="44" t="s">
        <v>48</v>
      </c>
      <c r="C34" s="67" t="s">
        <v>227</v>
      </c>
      <c r="D34" s="39" t="s">
        <v>8</v>
      </c>
      <c r="E34" s="40" t="s">
        <v>9</v>
      </c>
      <c r="F34" s="41">
        <v>2.7594951666666898E-3</v>
      </c>
      <c r="G34" s="17">
        <f t="shared" si="0"/>
        <v>0</v>
      </c>
      <c r="H34" s="42">
        <v>8.9494939501390345E-3</v>
      </c>
      <c r="I34" s="49">
        <v>0.7648402854627796</v>
      </c>
      <c r="J34" s="42">
        <v>-1.7485666676059525E-2</v>
      </c>
      <c r="K34" s="43">
        <v>2.3004657009392908E-2</v>
      </c>
      <c r="L34" s="13">
        <v>1.4800000000000001E-2</v>
      </c>
      <c r="M34" s="55"/>
      <c r="N34" s="62"/>
      <c r="O34" s="1"/>
      <c r="P34" s="1"/>
      <c r="Q34" s="1"/>
      <c r="R34" s="1"/>
      <c r="S34" s="1"/>
    </row>
    <row r="35" spans="1:19" ht="17">
      <c r="A35" s="38"/>
      <c r="B35" s="44" t="s">
        <v>49</v>
      </c>
      <c r="C35" s="67" t="s">
        <v>228</v>
      </c>
      <c r="D35" s="39" t="s">
        <v>8</v>
      </c>
      <c r="E35" s="40" t="s">
        <v>9</v>
      </c>
      <c r="F35" s="41">
        <v>1.6E-2</v>
      </c>
      <c r="G35" s="17">
        <f t="shared" si="0"/>
        <v>1</v>
      </c>
      <c r="H35" s="42">
        <v>3.5727364972331951E-3</v>
      </c>
      <c r="I35" s="49">
        <v>1.3884932725580406E-3</v>
      </c>
      <c r="J35" s="42">
        <v>8.1692604419933684E-3</v>
      </c>
      <c r="K35" s="43">
        <v>2.4333443358006648E-2</v>
      </c>
      <c r="L35" s="13">
        <v>2E-3</v>
      </c>
      <c r="M35" s="55"/>
      <c r="N35" s="62"/>
      <c r="O35" s="1"/>
      <c r="P35" s="1"/>
      <c r="Q35" s="1"/>
      <c r="R35" s="1"/>
      <c r="S35" s="1"/>
    </row>
    <row r="36" spans="1:19" ht="17">
      <c r="A36" s="38"/>
      <c r="B36" s="44" t="s">
        <v>50</v>
      </c>
      <c r="C36" s="67" t="s">
        <v>229</v>
      </c>
      <c r="D36" s="39" t="s">
        <v>8</v>
      </c>
      <c r="E36" s="40" t="s">
        <v>9</v>
      </c>
      <c r="F36" s="45">
        <v>6.3215620333333302E-3</v>
      </c>
      <c r="G36" s="17">
        <f t="shared" si="0"/>
        <v>0</v>
      </c>
      <c r="H36" s="42">
        <v>3.2277110900893681E-3</v>
      </c>
      <c r="I36" s="49">
        <v>8.1837807150550751E-2</v>
      </c>
      <c r="J36" s="42">
        <v>-9.8002772855553411E-4</v>
      </c>
      <c r="K36" s="43">
        <v>1.3623151795222197E-2</v>
      </c>
      <c r="L36" s="13">
        <v>4.1000000000000003E-3</v>
      </c>
      <c r="M36" s="55"/>
      <c r="N36" s="62"/>
      <c r="O36" s="1"/>
      <c r="P36" s="1"/>
      <c r="Q36" s="1"/>
      <c r="R36" s="1"/>
      <c r="S36" s="1"/>
    </row>
    <row r="37" spans="1:19" ht="17">
      <c r="A37" s="38"/>
      <c r="B37" s="44" t="s">
        <v>51</v>
      </c>
      <c r="C37" s="67" t="s">
        <v>230</v>
      </c>
      <c r="D37" s="39" t="s">
        <v>8</v>
      </c>
      <c r="E37" s="40" t="s">
        <v>9</v>
      </c>
      <c r="F37" s="41">
        <v>8.4095466333333306E-3</v>
      </c>
      <c r="G37" s="17">
        <f t="shared" si="0"/>
        <v>0</v>
      </c>
      <c r="H37" s="42">
        <v>4.8181555500899026E-3</v>
      </c>
      <c r="I37" s="49">
        <v>0.1148742389602761</v>
      </c>
      <c r="J37" s="42">
        <v>-2.4898784557784697E-3</v>
      </c>
      <c r="K37" s="43">
        <v>1.9308971722445126E-2</v>
      </c>
      <c r="L37" s="13">
        <v>8.9999999999999998E-4</v>
      </c>
      <c r="M37" s="55"/>
      <c r="N37" s="62"/>
      <c r="O37" s="1"/>
      <c r="P37" s="1"/>
      <c r="Q37" s="1"/>
      <c r="R37" s="1"/>
      <c r="S37" s="1"/>
    </row>
    <row r="38" spans="1:19" ht="17">
      <c r="A38" s="38"/>
      <c r="B38" s="44" t="s">
        <v>52</v>
      </c>
      <c r="C38" s="67" t="s">
        <v>231</v>
      </c>
      <c r="D38" s="39" t="s">
        <v>8</v>
      </c>
      <c r="E38" s="40" t="s">
        <v>9</v>
      </c>
      <c r="F38" s="45">
        <v>-6.0365823333333301E-3</v>
      </c>
      <c r="G38" s="17">
        <f t="shared" si="0"/>
        <v>0</v>
      </c>
      <c r="H38" s="42">
        <v>5.1332254096434259E-3</v>
      </c>
      <c r="I38" s="49">
        <v>0.26977068075501603</v>
      </c>
      <c r="J38" s="42">
        <v>-1.7648744962015954E-2</v>
      </c>
      <c r="K38" s="43">
        <v>5.5755802953492955E-3</v>
      </c>
      <c r="L38" s="13">
        <v>4.3E-3</v>
      </c>
      <c r="M38" s="55"/>
      <c r="N38" s="62"/>
      <c r="O38" s="1"/>
      <c r="P38" s="1"/>
      <c r="Q38" s="1"/>
      <c r="R38" s="1"/>
      <c r="S38" s="1"/>
    </row>
    <row r="39" spans="1:19" ht="17">
      <c r="A39" s="38"/>
      <c r="B39" s="44" t="s">
        <v>53</v>
      </c>
      <c r="C39" s="67" t="s">
        <v>232</v>
      </c>
      <c r="D39" s="39" t="s">
        <v>8</v>
      </c>
      <c r="E39" s="40" t="s">
        <v>9</v>
      </c>
      <c r="F39" s="41">
        <v>1.12937726E-2</v>
      </c>
      <c r="G39" s="17">
        <f t="shared" si="0"/>
        <v>0</v>
      </c>
      <c r="H39" s="42">
        <v>1.7224563287137021E-2</v>
      </c>
      <c r="I39" s="49">
        <v>0.52843422813443519</v>
      </c>
      <c r="J39" s="42">
        <v>-2.7670896616067996E-2</v>
      </c>
      <c r="K39" s="43">
        <v>5.0258441816068013E-2</v>
      </c>
      <c r="L39" s="13">
        <v>3.2000000000000002E-3</v>
      </c>
      <c r="M39" s="55"/>
      <c r="N39" s="62"/>
      <c r="O39" s="1"/>
      <c r="P39" s="1"/>
      <c r="Q39" s="1"/>
      <c r="R39" s="1"/>
      <c r="S39" s="1"/>
    </row>
    <row r="40" spans="1:19" ht="17">
      <c r="A40" s="38"/>
      <c r="B40" s="44" t="s">
        <v>54</v>
      </c>
      <c r="C40" s="67" t="s">
        <v>233</v>
      </c>
      <c r="D40" s="39" t="s">
        <v>8</v>
      </c>
      <c r="E40" s="40" t="s">
        <v>9</v>
      </c>
      <c r="F40" s="41">
        <v>7.0000000000000001E-3</v>
      </c>
      <c r="G40" s="17">
        <f t="shared" si="0"/>
        <v>1</v>
      </c>
      <c r="H40" s="42">
        <v>2.7480171919540266E-3</v>
      </c>
      <c r="I40" s="49">
        <v>3.055952786389847E-2</v>
      </c>
      <c r="J40" s="42">
        <v>8.2545662572858051E-4</v>
      </c>
      <c r="K40" s="43">
        <v>1.3258350174271401E-2</v>
      </c>
      <c r="L40" s="13">
        <v>1.6500000000000001E-2</v>
      </c>
      <c r="M40" s="55"/>
      <c r="N40" s="62"/>
      <c r="O40" s="1"/>
      <c r="P40" s="1"/>
      <c r="Q40" s="1"/>
      <c r="R40" s="1"/>
      <c r="S40" s="1"/>
    </row>
    <row r="41" spans="1:19" ht="17">
      <c r="A41" s="38"/>
      <c r="B41" s="44" t="s">
        <v>55</v>
      </c>
      <c r="C41" s="67" t="s">
        <v>234</v>
      </c>
      <c r="D41" s="39" t="s">
        <v>8</v>
      </c>
      <c r="E41" s="40" t="s">
        <v>9</v>
      </c>
      <c r="F41" s="41">
        <v>8.3016966999999806E-3</v>
      </c>
      <c r="G41" s="17">
        <f t="shared" si="0"/>
        <v>0</v>
      </c>
      <c r="H41" s="42">
        <v>4.1912579567253546E-3</v>
      </c>
      <c r="I41" s="49">
        <v>7.8968376459585862E-2</v>
      </c>
      <c r="J41" s="42">
        <v>-1.1795875079412509E-3</v>
      </c>
      <c r="K41" s="43">
        <v>1.7782980907941209E-2</v>
      </c>
      <c r="L41" s="13">
        <v>7.1999999999999998E-3</v>
      </c>
      <c r="M41" s="55"/>
      <c r="N41" s="62"/>
      <c r="O41" s="1"/>
      <c r="P41" s="1"/>
      <c r="Q41" s="1"/>
      <c r="R41" s="1"/>
      <c r="S41" s="1"/>
    </row>
    <row r="42" spans="1:19" ht="17">
      <c r="A42" s="38"/>
      <c r="B42" s="44" t="s">
        <v>56</v>
      </c>
      <c r="C42" s="67" t="s">
        <v>235</v>
      </c>
      <c r="D42" s="39" t="s">
        <v>8</v>
      </c>
      <c r="E42" s="40" t="s">
        <v>9</v>
      </c>
      <c r="F42" s="41">
        <v>-2.3518496066666599E-2</v>
      </c>
      <c r="G42" s="17">
        <f t="shared" si="0"/>
        <v>0</v>
      </c>
      <c r="H42" s="42">
        <v>1.2911983970919447E-2</v>
      </c>
      <c r="I42" s="49">
        <v>0.10186913751545823</v>
      </c>
      <c r="J42" s="42">
        <v>-5.2727433092417661E-2</v>
      </c>
      <c r="K42" s="43">
        <v>5.6904409590844175E-3</v>
      </c>
      <c r="L42" s="13">
        <v>1.5E-3</v>
      </c>
      <c r="M42" s="55"/>
      <c r="N42" s="62"/>
      <c r="O42" s="1"/>
      <c r="P42" s="1"/>
      <c r="Q42" s="1"/>
      <c r="R42" s="1"/>
      <c r="S42" s="1"/>
    </row>
    <row r="43" spans="1:19" ht="17">
      <c r="A43" s="38"/>
      <c r="B43" s="44" t="s">
        <v>57</v>
      </c>
      <c r="C43" s="67" t="s">
        <v>236</v>
      </c>
      <c r="D43" s="39" t="s">
        <v>8</v>
      </c>
      <c r="E43" s="40" t="s">
        <v>9</v>
      </c>
      <c r="F43" s="41">
        <v>-1.75013836E-2</v>
      </c>
      <c r="G43" s="17">
        <f t="shared" si="0"/>
        <v>0</v>
      </c>
      <c r="H43" s="42">
        <v>1.5972213727377248E-2</v>
      </c>
      <c r="I43" s="49">
        <v>0.30164657829389041</v>
      </c>
      <c r="J43" s="42">
        <v>-5.3633041289130233E-2</v>
      </c>
      <c r="K43" s="43">
        <v>1.8630274089130282E-2</v>
      </c>
      <c r="L43" s="13">
        <v>8.2000000000000007E-3</v>
      </c>
      <c r="M43" s="55"/>
      <c r="N43" s="62"/>
      <c r="O43" s="1"/>
      <c r="P43" s="1"/>
      <c r="Q43" s="1"/>
      <c r="R43" s="1"/>
      <c r="S43" s="1"/>
    </row>
    <row r="44" spans="1:19" ht="17">
      <c r="A44" s="38"/>
      <c r="B44" s="44" t="s">
        <v>58</v>
      </c>
      <c r="C44" s="67" t="s">
        <v>237</v>
      </c>
      <c r="D44" s="39" t="s">
        <v>8</v>
      </c>
      <c r="E44" s="40" t="s">
        <v>9</v>
      </c>
      <c r="F44" s="45">
        <v>-1.68594709999999E-3</v>
      </c>
      <c r="G44" s="17">
        <f t="shared" si="0"/>
        <v>0</v>
      </c>
      <c r="H44" s="42">
        <v>1.0009691440975969E-2</v>
      </c>
      <c r="I44" s="49">
        <v>0.86996825487898755</v>
      </c>
      <c r="J44" s="42">
        <v>-2.4329442290603659E-2</v>
      </c>
      <c r="K44" s="43">
        <v>2.0957548090603684E-2</v>
      </c>
      <c r="L44" s="13">
        <v>4.5999999999999999E-3</v>
      </c>
      <c r="M44" s="55"/>
      <c r="N44" s="62"/>
      <c r="O44" s="1"/>
      <c r="P44" s="1"/>
      <c r="Q44" s="1"/>
      <c r="R44" s="1"/>
      <c r="S44" s="1"/>
    </row>
    <row r="45" spans="1:19" ht="17">
      <c r="A45" s="38"/>
      <c r="B45" s="44" t="s">
        <v>59</v>
      </c>
      <c r="C45" s="67" t="s">
        <v>238</v>
      </c>
      <c r="D45" s="39" t="s">
        <v>8</v>
      </c>
      <c r="E45" s="40" t="s">
        <v>9</v>
      </c>
      <c r="F45" s="45">
        <v>5.0838592000000196E-3</v>
      </c>
      <c r="G45" s="17">
        <f t="shared" si="0"/>
        <v>0</v>
      </c>
      <c r="H45" s="42">
        <v>3.7659339212581266E-3</v>
      </c>
      <c r="I45" s="49">
        <v>0.2099987118961302</v>
      </c>
      <c r="J45" s="42">
        <v>-3.4352751945987813E-3</v>
      </c>
      <c r="K45" s="43">
        <v>1.3602993594598824E-2</v>
      </c>
      <c r="L45" s="13">
        <v>1.4999999999999999E-2</v>
      </c>
      <c r="M45" s="55"/>
      <c r="N45" s="62"/>
      <c r="O45" s="1"/>
      <c r="P45" s="1"/>
      <c r="Q45" s="1"/>
      <c r="R45" s="1"/>
      <c r="S45" s="1"/>
    </row>
    <row r="46" spans="1:19" ht="17">
      <c r="A46" s="38"/>
      <c r="B46" s="44" t="s">
        <v>60</v>
      </c>
      <c r="C46" s="67" t="s">
        <v>239</v>
      </c>
      <c r="D46" s="39" t="s">
        <v>8</v>
      </c>
      <c r="E46" s="40" t="s">
        <v>9</v>
      </c>
      <c r="F46" s="45">
        <v>-2.12211086666661E-3</v>
      </c>
      <c r="G46" s="17">
        <f t="shared" si="0"/>
        <v>0</v>
      </c>
      <c r="H46" s="42">
        <v>7.019907352899115E-3</v>
      </c>
      <c r="I46" s="49">
        <v>0.76929377003047739</v>
      </c>
      <c r="J46" s="42">
        <v>-1.8002244567207129E-2</v>
      </c>
      <c r="K46" s="43">
        <v>1.3758022833873909E-2</v>
      </c>
      <c r="L46" s="13">
        <v>5.0000000000000001E-4</v>
      </c>
      <c r="M46" s="55"/>
      <c r="N46" s="62"/>
      <c r="O46" s="1"/>
      <c r="P46" s="1"/>
      <c r="Q46" s="1"/>
      <c r="R46" s="1"/>
      <c r="S46" s="1"/>
    </row>
    <row r="47" spans="1:19" ht="17">
      <c r="A47" s="38"/>
      <c r="B47" s="44" t="s">
        <v>61</v>
      </c>
      <c r="C47" s="67" t="s">
        <v>240</v>
      </c>
      <c r="D47" s="39" t="s">
        <v>8</v>
      </c>
      <c r="E47" s="40" t="s">
        <v>9</v>
      </c>
      <c r="F47" s="41">
        <v>7.2207812666666704E-3</v>
      </c>
      <c r="G47" s="17">
        <f t="shared" si="0"/>
        <v>0</v>
      </c>
      <c r="H47" s="42">
        <v>3.7482239538565846E-3</v>
      </c>
      <c r="I47" s="49">
        <v>8.6160853516715763E-2</v>
      </c>
      <c r="J47" s="46">
        <v>-1.2582903983218126E-3</v>
      </c>
      <c r="K47" s="43">
        <v>1.5699852931655149E-2</v>
      </c>
      <c r="L47" s="13">
        <v>1.0699999999999999E-2</v>
      </c>
      <c r="M47" s="55"/>
      <c r="N47" s="62"/>
      <c r="O47" s="1"/>
      <c r="P47" s="1"/>
      <c r="Q47" s="1"/>
      <c r="R47" s="1"/>
      <c r="S47" s="1"/>
    </row>
    <row r="48" spans="1:19" ht="17">
      <c r="A48" s="38"/>
      <c r="B48" s="44" t="s">
        <v>62</v>
      </c>
      <c r="C48" s="67" t="s">
        <v>241</v>
      </c>
      <c r="D48" s="39" t="s">
        <v>8</v>
      </c>
      <c r="E48" s="40" t="s">
        <v>9</v>
      </c>
      <c r="F48" s="41">
        <v>2.1999999999999999E-2</v>
      </c>
      <c r="G48" s="17">
        <f t="shared" si="0"/>
        <v>1</v>
      </c>
      <c r="H48" s="42">
        <v>2.7649046783727277E-3</v>
      </c>
      <c r="I48" s="49">
        <v>2.3734612212511128E-5</v>
      </c>
      <c r="J48" s="42">
        <v>1.5672043944031516E-2</v>
      </c>
      <c r="K48" s="43">
        <v>2.8181341789301782E-2</v>
      </c>
      <c r="L48" s="13">
        <v>1.5E-3</v>
      </c>
      <c r="M48" s="55"/>
      <c r="N48" s="62"/>
      <c r="O48" s="1"/>
      <c r="P48" s="1"/>
      <c r="Q48" s="1"/>
      <c r="R48" s="1"/>
      <c r="S48" s="1"/>
    </row>
    <row r="49" spans="1:19" ht="17">
      <c r="A49" s="38"/>
      <c r="B49" s="44" t="s">
        <v>63</v>
      </c>
      <c r="C49" s="67" t="s">
        <v>242</v>
      </c>
      <c r="D49" s="39" t="s">
        <v>8</v>
      </c>
      <c r="E49" s="40" t="s">
        <v>9</v>
      </c>
      <c r="F49" s="41">
        <v>1.7000000000000001E-2</v>
      </c>
      <c r="G49" s="17">
        <f t="shared" si="0"/>
        <v>1</v>
      </c>
      <c r="H49" s="42">
        <v>4.8388344038687182E-3</v>
      </c>
      <c r="I49" s="49">
        <v>7.1738485865048022E-3</v>
      </c>
      <c r="J49" s="42">
        <v>5.7905826603606523E-3</v>
      </c>
      <c r="K49" s="43">
        <v>2.7682990472972659E-2</v>
      </c>
      <c r="L49" s="13">
        <v>1.2999999999999999E-3</v>
      </c>
      <c r="M49" s="55"/>
      <c r="N49" s="62"/>
      <c r="O49" s="1"/>
      <c r="P49" s="1"/>
      <c r="Q49" s="1"/>
      <c r="R49" s="1"/>
      <c r="S49" s="1"/>
    </row>
    <row r="50" spans="1:19" ht="17">
      <c r="A50" s="38"/>
      <c r="B50" s="44" t="s">
        <v>64</v>
      </c>
      <c r="C50" s="67" t="s">
        <v>243</v>
      </c>
      <c r="D50" s="39" t="s">
        <v>8</v>
      </c>
      <c r="E50" s="40" t="s">
        <v>9</v>
      </c>
      <c r="F50" s="41">
        <v>2.5000000000000001E-2</v>
      </c>
      <c r="G50" s="17">
        <f t="shared" si="0"/>
        <v>1</v>
      </c>
      <c r="H50" s="42">
        <v>4.2318740320718036E-3</v>
      </c>
      <c r="I50" s="49">
        <v>1.9913572724670171E-4</v>
      </c>
      <c r="J50" s="42">
        <v>1.5875920946289097E-2</v>
      </c>
      <c r="K50" s="43">
        <v>3.5022249253711002E-2</v>
      </c>
      <c r="L50" s="13">
        <v>5.9999999999999995E-4</v>
      </c>
      <c r="M50" s="55"/>
      <c r="N50" s="62"/>
      <c r="O50" s="1"/>
      <c r="P50" s="1"/>
      <c r="Q50" s="1"/>
      <c r="R50" s="1"/>
      <c r="S50" s="1"/>
    </row>
    <row r="51" spans="1:19" ht="17">
      <c r="A51" s="38"/>
      <c r="B51" s="44" t="s">
        <v>65</v>
      </c>
      <c r="C51" s="67" t="s">
        <v>244</v>
      </c>
      <c r="D51" s="39" t="s">
        <v>8</v>
      </c>
      <c r="E51" s="40" t="s">
        <v>9</v>
      </c>
      <c r="F51" s="41">
        <v>1.7000000000000001E-2</v>
      </c>
      <c r="G51" s="17">
        <f t="shared" si="0"/>
        <v>1</v>
      </c>
      <c r="H51" s="42">
        <v>6.8675218608941352E-3</v>
      </c>
      <c r="I51" s="49">
        <v>3.3025299210905863E-2</v>
      </c>
      <c r="J51" s="42">
        <v>1.7380878983717409E-3</v>
      </c>
      <c r="K51" s="43">
        <v>3.2808915434961589E-2</v>
      </c>
      <c r="L51" s="13">
        <v>5.1999999999999998E-3</v>
      </c>
      <c r="M51" s="55"/>
      <c r="N51" s="62"/>
      <c r="O51" s="1"/>
      <c r="P51" s="1"/>
      <c r="Q51" s="1"/>
      <c r="R51" s="1"/>
      <c r="S51" s="1"/>
    </row>
    <row r="52" spans="1:19" ht="17">
      <c r="A52" s="38"/>
      <c r="B52" s="44" t="s">
        <v>66</v>
      </c>
      <c r="C52" s="67" t="s">
        <v>245</v>
      </c>
      <c r="D52" s="39" t="s">
        <v>8</v>
      </c>
      <c r="E52" s="40" t="s">
        <v>9</v>
      </c>
      <c r="F52" s="45">
        <v>1.3273073666666699E-3</v>
      </c>
      <c r="G52" s="17">
        <f t="shared" si="0"/>
        <v>0</v>
      </c>
      <c r="H52" s="42">
        <v>2.7168906361211332E-3</v>
      </c>
      <c r="I52" s="49">
        <v>0.63685092630946727</v>
      </c>
      <c r="J52" s="42">
        <v>-4.8187262463741222E-3</v>
      </c>
      <c r="K52" s="43">
        <v>7.4733409797074638E-3</v>
      </c>
      <c r="L52" s="13">
        <v>1.2999999999999999E-3</v>
      </c>
      <c r="M52" s="55"/>
      <c r="N52" s="62"/>
      <c r="O52" s="1"/>
      <c r="P52" s="1"/>
      <c r="Q52" s="1"/>
      <c r="R52" s="1"/>
      <c r="S52" s="1"/>
    </row>
    <row r="53" spans="1:19" ht="17">
      <c r="A53" s="38"/>
      <c r="B53" s="44" t="s">
        <v>67</v>
      </c>
      <c r="C53" s="67" t="s">
        <v>246</v>
      </c>
      <c r="D53" s="39" t="s">
        <v>8</v>
      </c>
      <c r="E53" s="40" t="s">
        <v>9</v>
      </c>
      <c r="F53" s="45">
        <v>1.7518153933333398E-2</v>
      </c>
      <c r="G53" s="17">
        <f t="shared" si="0"/>
        <v>0</v>
      </c>
      <c r="H53" s="42">
        <v>2.9457656389154811E-2</v>
      </c>
      <c r="I53" s="49">
        <v>0.56669936097101714</v>
      </c>
      <c r="J53" s="42">
        <v>-4.9119694466641425E-2</v>
      </c>
      <c r="K53" s="43">
        <v>8.4156002333308291E-2</v>
      </c>
      <c r="L53" s="13">
        <v>2.0999999999999999E-3</v>
      </c>
      <c r="M53" s="55"/>
      <c r="N53" s="62"/>
      <c r="O53" s="1"/>
      <c r="P53" s="1"/>
      <c r="Q53" s="1"/>
      <c r="R53" s="1"/>
      <c r="S53" s="1"/>
    </row>
    <row r="54" spans="1:19" ht="17">
      <c r="A54" s="38"/>
      <c r="B54" s="44" t="s">
        <v>68</v>
      </c>
      <c r="C54" s="67" t="s">
        <v>247</v>
      </c>
      <c r="D54" s="39" t="s">
        <v>8</v>
      </c>
      <c r="E54" s="40" t="s">
        <v>9</v>
      </c>
      <c r="F54" s="45">
        <v>5.0084433666666497E-3</v>
      </c>
      <c r="G54" s="17">
        <f t="shared" si="0"/>
        <v>0</v>
      </c>
      <c r="H54" s="42">
        <v>3.34615480183806E-3</v>
      </c>
      <c r="I54" s="49">
        <v>0.16867235502784525</v>
      </c>
      <c r="J54" s="42">
        <v>-2.5610846861429219E-3</v>
      </c>
      <c r="K54" s="43">
        <v>1.2577971419476228E-2</v>
      </c>
      <c r="L54" s="13">
        <v>6.0000000000000001E-3</v>
      </c>
      <c r="M54" s="55"/>
      <c r="N54" s="62"/>
      <c r="O54" s="1"/>
      <c r="P54" s="1"/>
      <c r="Q54" s="1"/>
      <c r="R54" s="1"/>
      <c r="S54" s="1"/>
    </row>
    <row r="55" spans="1:19" ht="17">
      <c r="A55" s="38"/>
      <c r="B55" s="44" t="s">
        <v>69</v>
      </c>
      <c r="C55" s="67" t="s">
        <v>248</v>
      </c>
      <c r="D55" s="39" t="s">
        <v>8</v>
      </c>
      <c r="E55" s="40" t="s">
        <v>9</v>
      </c>
      <c r="F55" s="41">
        <v>1.7424086366666602E-2</v>
      </c>
      <c r="G55" s="17">
        <f t="shared" si="0"/>
        <v>0</v>
      </c>
      <c r="H55" s="42">
        <v>1.0215407498226881E-2</v>
      </c>
      <c r="I55" s="49">
        <v>0.12225918394732163</v>
      </c>
      <c r="J55" s="42">
        <v>-5.6847708763497866E-3</v>
      </c>
      <c r="K55" s="43">
        <v>4.053294360968307E-2</v>
      </c>
      <c r="L55" s="13">
        <v>2.2700000000000001E-2</v>
      </c>
      <c r="M55" s="55"/>
      <c r="N55" s="62"/>
      <c r="O55" s="1"/>
      <c r="P55" s="1"/>
      <c r="Q55" s="1"/>
      <c r="R55" s="1"/>
      <c r="S55" s="1"/>
    </row>
    <row r="56" spans="1:19" ht="17">
      <c r="A56" s="38"/>
      <c r="B56" s="44" t="s">
        <v>70</v>
      </c>
      <c r="C56" s="67" t="s">
        <v>249</v>
      </c>
      <c r="D56" s="39" t="s">
        <v>8</v>
      </c>
      <c r="E56" s="40" t="s">
        <v>9</v>
      </c>
      <c r="F56" s="45">
        <v>1.0727997066666601E-2</v>
      </c>
      <c r="G56" s="17">
        <f t="shared" si="0"/>
        <v>0</v>
      </c>
      <c r="H56" s="42">
        <v>1.3894306009888753E-2</v>
      </c>
      <c r="I56" s="49">
        <v>0.4598400184526461</v>
      </c>
      <c r="J56" s="42">
        <v>-2.0703106795713348E-2</v>
      </c>
      <c r="K56" s="43">
        <v>4.2159100929046629E-2</v>
      </c>
      <c r="L56" s="13">
        <v>1.35E-2</v>
      </c>
      <c r="M56" s="55"/>
      <c r="N56" s="62"/>
      <c r="O56" s="1"/>
      <c r="P56" s="1"/>
      <c r="Q56" s="1"/>
      <c r="R56" s="1"/>
      <c r="S56" s="1"/>
    </row>
    <row r="57" spans="1:19" ht="17">
      <c r="A57" s="38"/>
      <c r="B57" s="44" t="s">
        <v>71</v>
      </c>
      <c r="C57" s="67" t="s">
        <v>250</v>
      </c>
      <c r="D57" s="39" t="s">
        <v>8</v>
      </c>
      <c r="E57" s="40" t="s">
        <v>9</v>
      </c>
      <c r="F57" s="45">
        <v>7.6637128000000198E-3</v>
      </c>
      <c r="G57" s="17">
        <f t="shared" si="0"/>
        <v>0</v>
      </c>
      <c r="H57" s="42">
        <v>4.1227409272454512E-3</v>
      </c>
      <c r="I57" s="49">
        <v>9.5983271161168532E-2</v>
      </c>
      <c r="J57" s="42">
        <v>-1.6625751189295939E-3</v>
      </c>
      <c r="K57" s="43">
        <v>1.6990000718929626E-2</v>
      </c>
      <c r="L57" s="13">
        <v>4.1999999999999997E-3</v>
      </c>
      <c r="M57" s="55"/>
      <c r="N57" s="62"/>
      <c r="O57" s="1"/>
      <c r="P57" s="1"/>
      <c r="Q57" s="1"/>
      <c r="R57" s="1"/>
      <c r="S57" s="1"/>
    </row>
    <row r="58" spans="1:19" ht="17">
      <c r="A58" s="38"/>
      <c r="B58" s="44" t="s">
        <v>72</v>
      </c>
      <c r="C58" s="67" t="s">
        <v>251</v>
      </c>
      <c r="D58" s="39" t="s">
        <v>8</v>
      </c>
      <c r="E58" s="40" t="s">
        <v>9</v>
      </c>
      <c r="F58" s="41">
        <v>-3.4878533666666501E-3</v>
      </c>
      <c r="G58" s="17">
        <f t="shared" si="0"/>
        <v>0</v>
      </c>
      <c r="H58" s="42">
        <v>7.0202602896541448E-3</v>
      </c>
      <c r="I58" s="49">
        <v>0.63122049378678946</v>
      </c>
      <c r="J58" s="42">
        <v>-1.936878546561558E-2</v>
      </c>
      <c r="K58" s="43">
        <v>1.2393078732282271E-2</v>
      </c>
      <c r="L58" s="13">
        <v>5.4000000000000003E-3</v>
      </c>
      <c r="M58" s="55"/>
      <c r="N58" s="62"/>
      <c r="O58" s="1"/>
      <c r="P58" s="1"/>
      <c r="Q58" s="1"/>
      <c r="R58" s="1"/>
      <c r="S58" s="1"/>
    </row>
    <row r="59" spans="1:19" ht="17">
      <c r="A59" s="38"/>
      <c r="B59" s="44" t="s">
        <v>73</v>
      </c>
      <c r="C59" s="67" t="s">
        <v>252</v>
      </c>
      <c r="D59" s="39" t="s">
        <v>8</v>
      </c>
      <c r="E59" s="40" t="s">
        <v>9</v>
      </c>
      <c r="F59" s="41">
        <v>0.01</v>
      </c>
      <c r="G59" s="17">
        <f t="shared" si="0"/>
        <v>1</v>
      </c>
      <c r="H59" s="42">
        <v>2.7401006923403683E-3</v>
      </c>
      <c r="I59" s="49">
        <v>6.7149271067106315E-3</v>
      </c>
      <c r="J59" s="42">
        <v>3.3940407253672655E-3</v>
      </c>
      <c r="K59" s="43">
        <v>1.5791117541299436E-2</v>
      </c>
      <c r="L59" s="13">
        <v>1.0699999999999999E-2</v>
      </c>
      <c r="M59" s="55"/>
      <c r="N59" s="62"/>
      <c r="O59" s="1"/>
      <c r="P59" s="1"/>
      <c r="Q59" s="1"/>
      <c r="R59" s="1"/>
      <c r="S59" s="1"/>
    </row>
    <row r="60" spans="1:19" ht="17">
      <c r="A60" s="38"/>
      <c r="B60" s="44" t="s">
        <v>74</v>
      </c>
      <c r="C60" s="67" t="s">
        <v>253</v>
      </c>
      <c r="D60" s="39" t="s">
        <v>8</v>
      </c>
      <c r="E60" s="40" t="s">
        <v>9</v>
      </c>
      <c r="F60" s="45">
        <v>-2.80179210000002E-3</v>
      </c>
      <c r="G60" s="17">
        <f t="shared" si="0"/>
        <v>0</v>
      </c>
      <c r="H60" s="42">
        <v>1.7038629137836818E-2</v>
      </c>
      <c r="I60" s="49">
        <v>0.87302048060972659</v>
      </c>
      <c r="J60" s="42">
        <v>-4.1345849048419779E-2</v>
      </c>
      <c r="K60" s="43">
        <v>3.574226484841974E-2</v>
      </c>
      <c r="L60" s="13">
        <v>1.7100000000000001E-2</v>
      </c>
      <c r="M60" s="55"/>
      <c r="N60" s="62"/>
      <c r="O60" s="1"/>
      <c r="P60" s="1"/>
      <c r="Q60" s="1"/>
      <c r="R60" s="1"/>
      <c r="S60" s="1"/>
    </row>
    <row r="61" spans="1:19" ht="17">
      <c r="A61" s="38"/>
      <c r="B61" s="44" t="s">
        <v>75</v>
      </c>
      <c r="C61" s="67" t="s">
        <v>254</v>
      </c>
      <c r="D61" s="39" t="s">
        <v>8</v>
      </c>
      <c r="E61" s="40" t="s">
        <v>9</v>
      </c>
      <c r="F61" s="45">
        <v>3.6117192666666599E-3</v>
      </c>
      <c r="G61" s="17">
        <f t="shared" si="0"/>
        <v>0</v>
      </c>
      <c r="H61" s="42">
        <v>4.0280846509942736E-3</v>
      </c>
      <c r="I61" s="49">
        <v>0.39326551956540656</v>
      </c>
      <c r="J61" s="42">
        <v>-5.5004412789375449E-3</v>
      </c>
      <c r="K61" s="43">
        <v>1.2723879812270862E-2</v>
      </c>
      <c r="L61" s="13">
        <v>3.2000000000000002E-3</v>
      </c>
      <c r="M61" s="55"/>
      <c r="N61" s="62"/>
      <c r="O61" s="1"/>
      <c r="P61" s="1"/>
      <c r="Q61" s="1"/>
      <c r="R61" s="1"/>
      <c r="S61" s="1"/>
    </row>
    <row r="62" spans="1:19" ht="17">
      <c r="A62" s="38"/>
      <c r="B62" s="44" t="s">
        <v>76</v>
      </c>
      <c r="C62" s="67" t="s">
        <v>255</v>
      </c>
      <c r="D62" s="39" t="s">
        <v>8</v>
      </c>
      <c r="E62" s="40" t="s">
        <v>9</v>
      </c>
      <c r="F62" s="45">
        <v>1.6814545366666701E-2</v>
      </c>
      <c r="G62" s="17">
        <f t="shared" si="0"/>
        <v>0</v>
      </c>
      <c r="H62" s="42">
        <v>1.0885630258709138E-2</v>
      </c>
      <c r="I62" s="49">
        <v>0.15682808549532293</v>
      </c>
      <c r="J62" s="42">
        <v>-7.8104610946450638E-3</v>
      </c>
      <c r="K62" s="43">
        <v>4.1439551827978441E-2</v>
      </c>
      <c r="L62" s="13">
        <v>1.9E-2</v>
      </c>
      <c r="M62" s="55"/>
      <c r="N62" s="62"/>
      <c r="O62" s="1"/>
      <c r="P62" s="1"/>
      <c r="Q62" s="1"/>
      <c r="R62" s="1"/>
      <c r="S62" s="1"/>
    </row>
    <row r="63" spans="1:19" ht="17">
      <c r="A63" s="38"/>
      <c r="B63" s="44" t="s">
        <v>77</v>
      </c>
      <c r="C63" s="67" t="s">
        <v>256</v>
      </c>
      <c r="D63" s="39" t="s">
        <v>8</v>
      </c>
      <c r="E63" s="40" t="s">
        <v>9</v>
      </c>
      <c r="F63" s="41">
        <v>5.40017504E-2</v>
      </c>
      <c r="G63" s="17">
        <f t="shared" si="0"/>
        <v>0</v>
      </c>
      <c r="H63" s="42">
        <v>2.4683131653804251E-2</v>
      </c>
      <c r="I63" s="49">
        <v>5.6452344565866057E-2</v>
      </c>
      <c r="J63" s="42">
        <v>-1.8353726709443505E-3</v>
      </c>
      <c r="K63" s="43">
        <v>0.10983887347094443</v>
      </c>
      <c r="L63" s="13">
        <v>1.6000000000000001E-3</v>
      </c>
      <c r="M63" s="55"/>
      <c r="N63" s="62"/>
      <c r="O63" s="1"/>
      <c r="P63" s="1"/>
      <c r="Q63" s="1"/>
      <c r="R63" s="1"/>
      <c r="S63" s="1"/>
    </row>
    <row r="64" spans="1:19" ht="17">
      <c r="A64" s="38"/>
      <c r="B64" s="44" t="s">
        <v>78</v>
      </c>
      <c r="C64" s="67" t="s">
        <v>257</v>
      </c>
      <c r="D64" s="39" t="s">
        <v>8</v>
      </c>
      <c r="E64" s="40" t="s">
        <v>9</v>
      </c>
      <c r="F64" s="41">
        <v>4.1000000000000002E-2</v>
      </c>
      <c r="G64" s="17">
        <f t="shared" si="0"/>
        <v>1</v>
      </c>
      <c r="H64" s="42">
        <v>1.5076170557244693E-2</v>
      </c>
      <c r="I64" s="49">
        <v>2.3681300560686045E-2</v>
      </c>
      <c r="J64" s="42">
        <v>6.8738941196948705E-3</v>
      </c>
      <c r="K64" s="43">
        <v>7.5083228546971845E-2</v>
      </c>
      <c r="L64" s="13">
        <v>4.0000000000000002E-4</v>
      </c>
      <c r="M64" s="55"/>
      <c r="N64" s="62"/>
      <c r="O64" s="1"/>
      <c r="P64" s="1"/>
      <c r="Q64" s="1"/>
      <c r="R64" s="1"/>
      <c r="S64" s="1"/>
    </row>
    <row r="65" spans="1:19" ht="17">
      <c r="A65" s="38"/>
      <c r="B65" s="44" t="s">
        <v>79</v>
      </c>
      <c r="C65" s="67" t="s">
        <v>258</v>
      </c>
      <c r="D65" s="39" t="s">
        <v>8</v>
      </c>
      <c r="E65" s="40" t="s">
        <v>9</v>
      </c>
      <c r="F65" s="41">
        <v>2.9025245333333401E-2</v>
      </c>
      <c r="G65" s="17">
        <f t="shared" si="0"/>
        <v>0</v>
      </c>
      <c r="H65" s="42">
        <v>1.3442336932831991E-2</v>
      </c>
      <c r="I65" s="49">
        <v>5.9140490299797011E-2</v>
      </c>
      <c r="J65" s="42">
        <v>-1.3834334440193628E-3</v>
      </c>
      <c r="K65" s="43">
        <v>5.9433924110686126E-2</v>
      </c>
      <c r="L65" s="13">
        <v>1.18E-2</v>
      </c>
      <c r="M65" s="55"/>
      <c r="N65" s="62"/>
      <c r="O65" s="1"/>
      <c r="P65" s="1"/>
      <c r="Q65" s="1"/>
      <c r="R65" s="1"/>
      <c r="S65" s="1"/>
    </row>
    <row r="66" spans="1:19" ht="17">
      <c r="A66" s="38"/>
      <c r="B66" s="44" t="s">
        <v>80</v>
      </c>
      <c r="C66" s="67" t="s">
        <v>259</v>
      </c>
      <c r="D66" s="39" t="s">
        <v>8</v>
      </c>
      <c r="E66" s="40" t="s">
        <v>9</v>
      </c>
      <c r="F66" s="41">
        <v>5.4283255333333396E-3</v>
      </c>
      <c r="G66" s="17">
        <f t="shared" si="0"/>
        <v>0</v>
      </c>
      <c r="H66" s="42">
        <v>3.1248588926982663E-3</v>
      </c>
      <c r="I66" s="49">
        <v>0.11637251028251248</v>
      </c>
      <c r="J66" s="42">
        <v>-1.6405963935177065E-3</v>
      </c>
      <c r="K66" s="43">
        <v>1.2497247460184394E-2</v>
      </c>
      <c r="L66" s="13">
        <v>3.5999999999999999E-3</v>
      </c>
      <c r="M66" s="55"/>
      <c r="N66" s="62"/>
      <c r="O66" s="1"/>
      <c r="P66" s="1"/>
      <c r="Q66" s="1"/>
      <c r="R66" s="1"/>
      <c r="S66" s="1"/>
    </row>
    <row r="67" spans="1:19" ht="17">
      <c r="A67" s="38"/>
      <c r="B67" s="44" t="s">
        <v>81</v>
      </c>
      <c r="C67" s="67" t="s">
        <v>260</v>
      </c>
      <c r="D67" s="39" t="s">
        <v>8</v>
      </c>
      <c r="E67" s="40" t="s">
        <v>9</v>
      </c>
      <c r="F67" s="45">
        <v>-2.99968279999996E-3</v>
      </c>
      <c r="G67" s="17">
        <f t="shared" si="0"/>
        <v>0</v>
      </c>
      <c r="H67" s="42">
        <v>6.9050510409905935E-3</v>
      </c>
      <c r="I67" s="49">
        <v>0.67421351395229256</v>
      </c>
      <c r="J67" s="42">
        <v>-1.8619993471864035E-2</v>
      </c>
      <c r="K67" s="43">
        <v>1.2620627871864108E-2</v>
      </c>
      <c r="L67" s="13">
        <v>3.0099999999999998E-2</v>
      </c>
      <c r="M67" s="55"/>
      <c r="N67" s="62"/>
      <c r="O67" s="1"/>
      <c r="P67" s="1"/>
      <c r="Q67" s="1"/>
      <c r="R67" s="1"/>
      <c r="S67" s="1"/>
    </row>
    <row r="68" spans="1:19" ht="17">
      <c r="A68" s="38"/>
      <c r="B68" s="44" t="s">
        <v>82</v>
      </c>
      <c r="C68" s="67" t="s">
        <v>261</v>
      </c>
      <c r="D68" s="39" t="s">
        <v>8</v>
      </c>
      <c r="E68" s="40" t="s">
        <v>9</v>
      </c>
      <c r="F68" s="45">
        <v>-4.7466236666666699E-3</v>
      </c>
      <c r="G68" s="17">
        <f t="shared" si="0"/>
        <v>0</v>
      </c>
      <c r="H68" s="42">
        <v>1.1168573704227251E-2</v>
      </c>
      <c r="I68" s="49">
        <v>0.68081847073722501</v>
      </c>
      <c r="J68" s="42">
        <v>-3.0011692669924026E-2</v>
      </c>
      <c r="K68" s="43">
        <v>2.0518445336590682E-2</v>
      </c>
      <c r="L68" s="13">
        <v>1.1000000000000001E-3</v>
      </c>
      <c r="M68" s="55"/>
      <c r="N68" s="62"/>
      <c r="O68" s="1"/>
      <c r="P68" s="1"/>
      <c r="Q68" s="1"/>
      <c r="R68" s="1"/>
      <c r="S68" s="1"/>
    </row>
    <row r="69" spans="1:19" ht="17">
      <c r="A69" s="38"/>
      <c r="B69" s="44" t="s">
        <v>83</v>
      </c>
      <c r="C69" s="67" t="s">
        <v>262</v>
      </c>
      <c r="D69" s="39" t="s">
        <v>8</v>
      </c>
      <c r="E69" s="40" t="s">
        <v>9</v>
      </c>
      <c r="F69" s="45">
        <v>-7.9084566333332898E-3</v>
      </c>
      <c r="G69" s="17">
        <f t="shared" ref="G69:G132" si="1">IF(I69&lt;0.05,1,0)</f>
        <v>0</v>
      </c>
      <c r="H69" s="42">
        <v>1.9417969249468269E-2</v>
      </c>
      <c r="I69" s="49">
        <v>0.69332248246372175</v>
      </c>
      <c r="J69" s="42">
        <v>-5.1834954858013219E-2</v>
      </c>
      <c r="K69" s="43">
        <v>3.6018041591346639E-2</v>
      </c>
      <c r="L69" s="13">
        <v>1.5E-3</v>
      </c>
      <c r="M69" s="55"/>
      <c r="N69" s="62"/>
      <c r="O69" s="1"/>
      <c r="P69" s="1"/>
      <c r="Q69" s="1"/>
      <c r="R69" s="1"/>
      <c r="S69" s="1"/>
    </row>
    <row r="70" spans="1:19" ht="17">
      <c r="A70" s="38"/>
      <c r="B70" s="44" t="s">
        <v>84</v>
      </c>
      <c r="C70" s="67" t="s">
        <v>263</v>
      </c>
      <c r="D70" s="39" t="s">
        <v>8</v>
      </c>
      <c r="E70" s="40" t="s">
        <v>9</v>
      </c>
      <c r="F70" s="45">
        <v>-2.18315209333333E-2</v>
      </c>
      <c r="G70" s="17">
        <f t="shared" si="1"/>
        <v>0</v>
      </c>
      <c r="H70" s="42">
        <v>2.3499066095111956E-2</v>
      </c>
      <c r="I70" s="49">
        <v>0.37711395399055303</v>
      </c>
      <c r="J70" s="42">
        <v>-7.4990101619459293E-2</v>
      </c>
      <c r="K70" s="43">
        <v>3.1327059752792617E-2</v>
      </c>
      <c r="L70" s="13">
        <v>1E-3</v>
      </c>
      <c r="M70" s="55"/>
      <c r="N70" s="62"/>
      <c r="O70" s="1"/>
      <c r="P70" s="1"/>
      <c r="Q70" s="1"/>
      <c r="R70" s="1"/>
      <c r="S70" s="1"/>
    </row>
    <row r="71" spans="1:19" ht="17">
      <c r="A71" s="38"/>
      <c r="B71" s="44" t="s">
        <v>85</v>
      </c>
      <c r="C71" s="67" t="s">
        <v>264</v>
      </c>
      <c r="D71" s="39" t="s">
        <v>8</v>
      </c>
      <c r="E71" s="40" t="s">
        <v>9</v>
      </c>
      <c r="F71" s="45">
        <v>-6.3905369333333104E-3</v>
      </c>
      <c r="G71" s="17">
        <f t="shared" si="1"/>
        <v>0</v>
      </c>
      <c r="H71" s="42">
        <v>5.8682054047351781E-3</v>
      </c>
      <c r="I71" s="49">
        <v>0.3044487209415398</v>
      </c>
      <c r="J71" s="42">
        <v>-1.9665339822426131E-2</v>
      </c>
      <c r="K71" s="43">
        <v>6.884265955759512E-3</v>
      </c>
      <c r="L71" s="13">
        <v>1.5E-3</v>
      </c>
      <c r="M71" s="55"/>
      <c r="N71" s="62"/>
      <c r="O71" s="1"/>
      <c r="P71" s="1"/>
      <c r="Q71" s="1"/>
      <c r="R71" s="1"/>
      <c r="S71" s="1"/>
    </row>
    <row r="72" spans="1:19" ht="17">
      <c r="A72" s="38"/>
      <c r="B72" s="44" t="s">
        <v>86</v>
      </c>
      <c r="C72" s="67" t="s">
        <v>265</v>
      </c>
      <c r="D72" s="39" t="s">
        <v>8</v>
      </c>
      <c r="E72" s="40" t="s">
        <v>9</v>
      </c>
      <c r="F72" s="45">
        <v>6.1431089000000098E-3</v>
      </c>
      <c r="G72" s="17">
        <f t="shared" si="1"/>
        <v>0</v>
      </c>
      <c r="H72" s="42">
        <v>7.9988323546505997E-3</v>
      </c>
      <c r="I72" s="49">
        <v>0.46216062068092056</v>
      </c>
      <c r="J72" s="42">
        <v>-1.1951507005094874E-2</v>
      </c>
      <c r="K72" s="43">
        <v>2.4237724805094896E-2</v>
      </c>
      <c r="L72" s="13">
        <v>5.9999999999999995E-4</v>
      </c>
      <c r="M72" s="55"/>
      <c r="N72" s="62"/>
      <c r="O72" s="1"/>
      <c r="P72" s="1"/>
      <c r="Q72" s="1"/>
      <c r="R72" s="1"/>
      <c r="S72" s="1"/>
    </row>
    <row r="73" spans="1:19" ht="17">
      <c r="A73" s="38"/>
      <c r="B73" s="44" t="s">
        <v>87</v>
      </c>
      <c r="C73" s="67" t="s">
        <v>266</v>
      </c>
      <c r="D73" s="39" t="s">
        <v>8</v>
      </c>
      <c r="E73" s="40" t="s">
        <v>9</v>
      </c>
      <c r="F73" s="45">
        <v>8.1698674333333596E-3</v>
      </c>
      <c r="G73" s="17">
        <f t="shared" si="1"/>
        <v>0</v>
      </c>
      <c r="H73" s="42">
        <v>7.2230051406983447E-3</v>
      </c>
      <c r="I73" s="49">
        <v>0.2872558292099564</v>
      </c>
      <c r="J73" s="42">
        <v>-8.1697053826256527E-3</v>
      </c>
      <c r="K73" s="43">
        <v>2.4509440249292379E-2</v>
      </c>
      <c r="L73" s="13">
        <v>4.0000000000000002E-4</v>
      </c>
      <c r="M73" s="55"/>
      <c r="N73" s="62"/>
      <c r="O73" s="1"/>
      <c r="P73" s="1"/>
      <c r="Q73" s="1"/>
      <c r="R73" s="1"/>
      <c r="S73" s="1"/>
    </row>
    <row r="74" spans="1:19" ht="17">
      <c r="A74" s="38"/>
      <c r="B74" s="44" t="s">
        <v>88</v>
      </c>
      <c r="C74" s="67" t="s">
        <v>267</v>
      </c>
      <c r="D74" s="39" t="s">
        <v>8</v>
      </c>
      <c r="E74" s="40" t="s">
        <v>9</v>
      </c>
      <c r="F74" s="45">
        <v>5.4282782666667199E-3</v>
      </c>
      <c r="G74" s="17">
        <f t="shared" si="1"/>
        <v>0</v>
      </c>
      <c r="H74" s="42">
        <v>8.6918666874537531E-3</v>
      </c>
      <c r="I74" s="49">
        <v>0.54778679930337304</v>
      </c>
      <c r="J74" s="42">
        <v>-1.4234090218443893E-2</v>
      </c>
      <c r="K74" s="43">
        <v>2.5090646751777336E-2</v>
      </c>
      <c r="L74" s="13">
        <v>6.9999999999999999E-4</v>
      </c>
      <c r="M74" s="55"/>
      <c r="N74" s="62"/>
      <c r="O74" s="1"/>
      <c r="P74" s="1"/>
      <c r="Q74" s="1"/>
      <c r="R74" s="1"/>
      <c r="S74" s="1"/>
    </row>
    <row r="75" spans="1:19" ht="17">
      <c r="A75" s="38"/>
      <c r="B75" s="44" t="s">
        <v>89</v>
      </c>
      <c r="C75" s="67" t="s">
        <v>268</v>
      </c>
      <c r="D75" s="39" t="s">
        <v>8</v>
      </c>
      <c r="E75" s="40" t="s">
        <v>9</v>
      </c>
      <c r="F75" s="45">
        <v>-4.3343753333325099E-4</v>
      </c>
      <c r="G75" s="17">
        <f t="shared" si="1"/>
        <v>0</v>
      </c>
      <c r="H75" s="42">
        <v>7.9623239651556346E-3</v>
      </c>
      <c r="I75" s="49">
        <v>0.95777698711474568</v>
      </c>
      <c r="J75" s="42">
        <v>-1.8445465723629872E-2</v>
      </c>
      <c r="K75" s="43">
        <v>1.7578590656963371E-2</v>
      </c>
      <c r="L75" s="13">
        <v>2.3E-3</v>
      </c>
      <c r="M75" s="55"/>
      <c r="N75" s="62"/>
      <c r="O75" s="1"/>
      <c r="P75" s="1"/>
      <c r="Q75" s="1"/>
      <c r="R75" s="1"/>
      <c r="S75" s="1"/>
    </row>
    <row r="76" spans="1:19" ht="17">
      <c r="A76" s="38"/>
      <c r="B76" s="44" t="s">
        <v>90</v>
      </c>
      <c r="C76" s="67" t="s">
        <v>269</v>
      </c>
      <c r="D76" s="39" t="s">
        <v>8</v>
      </c>
      <c r="E76" s="40" t="s">
        <v>9</v>
      </c>
      <c r="F76" s="45">
        <v>-5.1999999999999998E-2</v>
      </c>
      <c r="G76" s="17">
        <f t="shared" si="1"/>
        <v>1</v>
      </c>
      <c r="H76" s="42">
        <v>1.1330691067429909E-2</v>
      </c>
      <c r="I76" s="49">
        <v>1.326081353871641E-3</v>
      </c>
      <c r="J76" s="42">
        <v>-7.7536766757640138E-2</v>
      </c>
      <c r="K76" s="43">
        <v>-2.6273158842359718E-2</v>
      </c>
      <c r="L76" s="13">
        <v>9.1000000000000004E-3</v>
      </c>
      <c r="M76" s="55"/>
      <c r="N76" s="62"/>
      <c r="O76" s="1"/>
      <c r="P76" s="1"/>
      <c r="Q76" s="1"/>
      <c r="R76" s="1"/>
      <c r="S76" s="1"/>
    </row>
    <row r="77" spans="1:19" ht="17">
      <c r="A77" s="38"/>
      <c r="B77" s="44" t="s">
        <v>91</v>
      </c>
      <c r="C77" s="67" t="s">
        <v>270</v>
      </c>
      <c r="D77" s="39" t="s">
        <v>8</v>
      </c>
      <c r="E77" s="40" t="s">
        <v>9</v>
      </c>
      <c r="F77" s="45">
        <v>6.8635936333333401E-3</v>
      </c>
      <c r="G77" s="17">
        <f t="shared" si="1"/>
        <v>0</v>
      </c>
      <c r="H77" s="42">
        <v>4.9158052393942142E-3</v>
      </c>
      <c r="I77" s="49">
        <v>0.19612375456105313</v>
      </c>
      <c r="J77" s="42">
        <v>-4.2567303998832223E-3</v>
      </c>
      <c r="K77" s="43">
        <v>1.7983917666549908E-2</v>
      </c>
      <c r="L77" s="13">
        <v>2.5999999999999999E-3</v>
      </c>
      <c r="M77" s="55"/>
      <c r="N77" s="62"/>
      <c r="O77" s="1"/>
      <c r="P77" s="1"/>
      <c r="Q77" s="1"/>
      <c r="R77" s="1"/>
      <c r="S77" s="1"/>
    </row>
    <row r="78" spans="1:19" ht="17">
      <c r="A78" s="38"/>
      <c r="B78" s="44" t="s">
        <v>92</v>
      </c>
      <c r="C78" s="67" t="s">
        <v>271</v>
      </c>
      <c r="D78" s="39" t="s">
        <v>8</v>
      </c>
      <c r="E78" s="40" t="s">
        <v>9</v>
      </c>
      <c r="F78" s="41">
        <v>6.5695007666666597E-3</v>
      </c>
      <c r="G78" s="17">
        <f t="shared" si="1"/>
        <v>0</v>
      </c>
      <c r="H78" s="42">
        <v>2.9367034597584836E-3</v>
      </c>
      <c r="I78" s="49">
        <v>5.2095131548098285E-2</v>
      </c>
      <c r="J78" s="42">
        <v>-7.3783999840262675E-5</v>
      </c>
      <c r="K78" s="43">
        <v>1.3212785533173583E-2</v>
      </c>
      <c r="L78" s="13">
        <v>8.0999999999999996E-3</v>
      </c>
      <c r="M78" s="55"/>
      <c r="N78" s="62"/>
      <c r="O78" s="1"/>
      <c r="P78" s="1"/>
      <c r="Q78" s="1"/>
      <c r="R78" s="1"/>
      <c r="S78" s="1"/>
    </row>
    <row r="79" spans="1:19" ht="17">
      <c r="A79" s="38"/>
      <c r="B79" s="44" t="s">
        <v>93</v>
      </c>
      <c r="C79" s="67" t="s">
        <v>272</v>
      </c>
      <c r="D79" s="39" t="s">
        <v>8</v>
      </c>
      <c r="E79" s="40" t="s">
        <v>9</v>
      </c>
      <c r="F79" s="41">
        <v>3.1E-2</v>
      </c>
      <c r="G79" s="17">
        <f t="shared" si="1"/>
        <v>1</v>
      </c>
      <c r="H79" s="42">
        <v>1.2550331044984339E-2</v>
      </c>
      <c r="I79" s="49">
        <v>3.3545141203837794E-2</v>
      </c>
      <c r="J79" s="42">
        <v>3.0568780311000313E-3</v>
      </c>
      <c r="K79" s="43">
        <v>5.9838520568900037E-2</v>
      </c>
      <c r="L79" s="13">
        <v>3.7000000000000002E-3</v>
      </c>
      <c r="M79" s="55"/>
      <c r="N79" s="62"/>
      <c r="O79" s="1"/>
      <c r="P79" s="1"/>
      <c r="Q79" s="1"/>
      <c r="R79" s="1"/>
      <c r="S79" s="1"/>
    </row>
    <row r="80" spans="1:19" ht="17">
      <c r="A80" s="38"/>
      <c r="B80" s="44" t="s">
        <v>94</v>
      </c>
      <c r="C80" s="67" t="s">
        <v>273</v>
      </c>
      <c r="D80" s="39" t="s">
        <v>8</v>
      </c>
      <c r="E80" s="40" t="s">
        <v>9</v>
      </c>
      <c r="F80" s="45">
        <v>8.0000000000000002E-3</v>
      </c>
      <c r="G80" s="17">
        <f t="shared" si="1"/>
        <v>1</v>
      </c>
      <c r="H80" s="42">
        <v>2.477730915131449E-3</v>
      </c>
      <c r="I80" s="49">
        <v>1.3299361317382765E-2</v>
      </c>
      <c r="J80" s="42">
        <v>2.0079027961821625E-3</v>
      </c>
      <c r="K80" s="43">
        <v>1.321793627048448E-2</v>
      </c>
      <c r="L80" s="13">
        <v>1.5E-3</v>
      </c>
      <c r="M80" s="55"/>
      <c r="N80" s="62"/>
      <c r="O80" s="1"/>
      <c r="P80" s="1"/>
      <c r="Q80" s="1"/>
      <c r="R80" s="1"/>
      <c r="S80" s="1"/>
    </row>
    <row r="81" spans="1:19" ht="17">
      <c r="A81" s="38"/>
      <c r="B81" s="44" t="s">
        <v>95</v>
      </c>
      <c r="C81" s="67" t="s">
        <v>274</v>
      </c>
      <c r="D81" s="39" t="s">
        <v>8</v>
      </c>
      <c r="E81" s="40" t="s">
        <v>9</v>
      </c>
      <c r="F81" s="41">
        <v>8.1114364666666702E-3</v>
      </c>
      <c r="G81" s="17">
        <f t="shared" si="1"/>
        <v>0</v>
      </c>
      <c r="H81" s="42">
        <v>4.7065663420539292E-3</v>
      </c>
      <c r="I81" s="49">
        <v>0.11890441064078083</v>
      </c>
      <c r="J81" s="42">
        <v>-2.5355562961955729E-3</v>
      </c>
      <c r="K81" s="43">
        <v>1.875842922952891E-2</v>
      </c>
      <c r="L81" s="13">
        <v>9.4999999999999998E-3</v>
      </c>
      <c r="M81" s="55"/>
      <c r="N81" s="62"/>
      <c r="O81" s="1"/>
      <c r="P81" s="1"/>
      <c r="Q81" s="1"/>
      <c r="R81" s="1"/>
      <c r="S81" s="1"/>
    </row>
    <row r="82" spans="1:19" ht="17">
      <c r="A82" s="38"/>
      <c r="B82" s="44" t="s">
        <v>96</v>
      </c>
      <c r="C82" s="67" t="s">
        <v>275</v>
      </c>
      <c r="D82" s="39" t="s">
        <v>8</v>
      </c>
      <c r="E82" s="40" t="s">
        <v>9</v>
      </c>
      <c r="F82" s="41">
        <v>1.0378472266666701E-2</v>
      </c>
      <c r="G82" s="17">
        <f t="shared" si="1"/>
        <v>0</v>
      </c>
      <c r="H82" s="42">
        <v>4.8653184393884445E-3</v>
      </c>
      <c r="I82" s="49">
        <v>6.1704332920402789E-2</v>
      </c>
      <c r="J82" s="42">
        <v>-6.2764269029009188E-4</v>
      </c>
      <c r="K82" s="43">
        <v>2.1384587223623415E-2</v>
      </c>
      <c r="L82" s="13">
        <v>2.35E-2</v>
      </c>
      <c r="M82" s="55"/>
      <c r="N82" s="62"/>
      <c r="O82" s="1"/>
      <c r="P82" s="1"/>
      <c r="Q82" s="1"/>
      <c r="R82" s="1"/>
      <c r="S82" s="1"/>
    </row>
    <row r="83" spans="1:19" ht="17">
      <c r="A83" s="38"/>
      <c r="B83" s="44" t="s">
        <v>97</v>
      </c>
      <c r="C83" s="67" t="s">
        <v>276</v>
      </c>
      <c r="D83" s="39" t="s">
        <v>8</v>
      </c>
      <c r="E83" s="40" t="s">
        <v>9</v>
      </c>
      <c r="F83" s="41">
        <v>1.2386828433333301E-2</v>
      </c>
      <c r="G83" s="17">
        <f t="shared" si="1"/>
        <v>0</v>
      </c>
      <c r="H83" s="42">
        <v>7.8737918087810645E-3</v>
      </c>
      <c r="I83" s="49">
        <v>0.15012982452714432</v>
      </c>
      <c r="J83" s="42">
        <v>-5.4249261052825796E-3</v>
      </c>
      <c r="K83" s="43">
        <v>3.0198582971949259E-2</v>
      </c>
      <c r="L83" s="13">
        <v>1.47E-2</v>
      </c>
      <c r="M83" s="55"/>
      <c r="N83" s="62"/>
      <c r="O83" s="1"/>
      <c r="P83" s="1"/>
      <c r="Q83" s="1"/>
      <c r="R83" s="1"/>
      <c r="S83" s="1"/>
    </row>
    <row r="84" spans="1:19" ht="17">
      <c r="A84" s="38"/>
      <c r="B84" s="44" t="s">
        <v>98</v>
      </c>
      <c r="C84" s="67" t="s">
        <v>277</v>
      </c>
      <c r="D84" s="39" t="s">
        <v>8</v>
      </c>
      <c r="E84" s="40" t="s">
        <v>9</v>
      </c>
      <c r="F84" s="45">
        <v>-8.6759970333333408E-3</v>
      </c>
      <c r="G84" s="17">
        <f t="shared" si="1"/>
        <v>0</v>
      </c>
      <c r="H84" s="42">
        <v>1.163625814605777E-2</v>
      </c>
      <c r="I84" s="49">
        <v>0.47493043415576652</v>
      </c>
      <c r="J84" s="42">
        <v>-3.4999041746606889E-2</v>
      </c>
      <c r="K84" s="43">
        <v>1.76470476799402E-2</v>
      </c>
      <c r="L84" s="13">
        <v>1.1000000000000001E-3</v>
      </c>
      <c r="M84" s="55"/>
      <c r="N84" s="62"/>
      <c r="O84" s="1"/>
      <c r="P84" s="1"/>
      <c r="Q84" s="1"/>
      <c r="R84" s="1"/>
      <c r="S84" s="1"/>
    </row>
    <row r="85" spans="1:19" ht="17">
      <c r="A85" s="38"/>
      <c r="B85" s="44" t="s">
        <v>99</v>
      </c>
      <c r="C85" s="67" t="s">
        <v>278</v>
      </c>
      <c r="D85" s="39" t="s">
        <v>8</v>
      </c>
      <c r="E85" s="40" t="s">
        <v>9</v>
      </c>
      <c r="F85" s="41">
        <v>1.7999999999999999E-2</v>
      </c>
      <c r="G85" s="17">
        <f t="shared" si="1"/>
        <v>1</v>
      </c>
      <c r="H85" s="42">
        <v>6.7472044608501165E-3</v>
      </c>
      <c r="I85" s="49">
        <v>2.4606601540659998E-2</v>
      </c>
      <c r="J85" s="42">
        <v>2.9184145333572328E-3</v>
      </c>
      <c r="K85" s="43">
        <v>3.3444888333309414E-2</v>
      </c>
      <c r="L85" s="13">
        <v>1.6999999999999999E-3</v>
      </c>
      <c r="M85" s="55"/>
      <c r="N85" s="62"/>
      <c r="O85" s="1"/>
      <c r="P85" s="1"/>
      <c r="Q85" s="1"/>
      <c r="R85" s="1"/>
      <c r="S85" s="1"/>
    </row>
    <row r="86" spans="1:19" ht="17">
      <c r="A86" s="38"/>
      <c r="B86" s="44" t="s">
        <v>100</v>
      </c>
      <c r="C86" s="67" t="s">
        <v>279</v>
      </c>
      <c r="D86" s="39" t="s">
        <v>8</v>
      </c>
      <c r="E86" s="40" t="s">
        <v>9</v>
      </c>
      <c r="F86" s="41">
        <v>1.08520296666666E-2</v>
      </c>
      <c r="G86" s="17">
        <f t="shared" si="1"/>
        <v>0</v>
      </c>
      <c r="H86" s="42">
        <v>1.2754908680855898E-2</v>
      </c>
      <c r="I86" s="49">
        <v>0.41693478938127471</v>
      </c>
      <c r="J86" s="42">
        <v>-1.8001578366568599E-2</v>
      </c>
      <c r="K86" s="43">
        <v>3.970563769990175E-2</v>
      </c>
      <c r="L86" s="13">
        <v>2.3999999999999998E-3</v>
      </c>
      <c r="M86" s="55"/>
      <c r="N86" s="62"/>
      <c r="O86" s="1"/>
      <c r="P86" s="1"/>
      <c r="Q86" s="1"/>
      <c r="R86" s="1"/>
      <c r="S86" s="1"/>
    </row>
    <row r="87" spans="1:19" ht="17">
      <c r="A87" s="38"/>
      <c r="B87" s="44" t="s">
        <v>101</v>
      </c>
      <c r="C87" s="67" t="s">
        <v>280</v>
      </c>
      <c r="D87" s="39" t="s">
        <v>8</v>
      </c>
      <c r="E87" s="40" t="s">
        <v>9</v>
      </c>
      <c r="F87" s="41">
        <v>-4.1731389333333098E-3</v>
      </c>
      <c r="G87" s="17">
        <f t="shared" si="1"/>
        <v>0</v>
      </c>
      <c r="H87" s="42">
        <v>6.3333071834811797E-3</v>
      </c>
      <c r="I87" s="49">
        <v>0.5264445877681394</v>
      </c>
      <c r="J87" s="42">
        <v>-1.8500075142646583E-2</v>
      </c>
      <c r="K87" s="43">
        <v>1.0153797275979967E-2</v>
      </c>
      <c r="L87" s="13">
        <v>8.0000000000000004E-4</v>
      </c>
      <c r="M87" s="55"/>
      <c r="N87" s="62"/>
      <c r="O87" s="1"/>
      <c r="P87" s="1"/>
      <c r="Q87" s="1"/>
      <c r="R87" s="1"/>
      <c r="S87" s="1"/>
    </row>
    <row r="88" spans="1:19" ht="17">
      <c r="A88" s="38"/>
      <c r="B88" s="44" t="s">
        <v>102</v>
      </c>
      <c r="C88" s="67" t="s">
        <v>281</v>
      </c>
      <c r="D88" s="39" t="s">
        <v>8</v>
      </c>
      <c r="E88" s="40" t="s">
        <v>9</v>
      </c>
      <c r="F88" s="45">
        <v>-2.2190089066666599E-2</v>
      </c>
      <c r="G88" s="17">
        <f t="shared" si="1"/>
        <v>0</v>
      </c>
      <c r="H88" s="42">
        <v>1.364031416383496E-2</v>
      </c>
      <c r="I88" s="49">
        <v>0.13822250393759139</v>
      </c>
      <c r="J88" s="42">
        <v>-5.3046623455203695E-2</v>
      </c>
      <c r="K88" s="43">
        <v>8.6664453218704279E-3</v>
      </c>
      <c r="L88" s="13">
        <v>2.0999999999999999E-3</v>
      </c>
      <c r="M88" s="55"/>
      <c r="N88" s="62"/>
      <c r="O88" s="1"/>
      <c r="P88" s="1"/>
      <c r="Q88" s="1"/>
      <c r="R88" s="1"/>
      <c r="S88" s="1"/>
    </row>
    <row r="89" spans="1:19" ht="17">
      <c r="A89" s="38"/>
      <c r="B89" s="44" t="s">
        <v>103</v>
      </c>
      <c r="C89" s="67" t="s">
        <v>282</v>
      </c>
      <c r="D89" s="39" t="s">
        <v>8</v>
      </c>
      <c r="E89" s="40" t="s">
        <v>9</v>
      </c>
      <c r="F89" s="45">
        <v>-1.2112779833333301E-2</v>
      </c>
      <c r="G89" s="17">
        <f t="shared" si="1"/>
        <v>0</v>
      </c>
      <c r="H89" s="42">
        <v>2.6021499466418043E-2</v>
      </c>
      <c r="I89" s="49">
        <v>0.65263818375692884</v>
      </c>
      <c r="J89" s="42">
        <v>-7.0977501238040502E-2</v>
      </c>
      <c r="K89" s="43">
        <v>4.6751941571373981E-2</v>
      </c>
      <c r="L89" s="13">
        <v>8.9999999999999998E-4</v>
      </c>
      <c r="M89" s="55"/>
      <c r="N89" s="62"/>
      <c r="O89" s="1"/>
      <c r="P89" s="1"/>
      <c r="Q89" s="1"/>
      <c r="R89" s="1"/>
      <c r="S89" s="1"/>
    </row>
    <row r="90" spans="1:19" ht="17">
      <c r="A90" s="38"/>
      <c r="B90" s="44" t="s">
        <v>104</v>
      </c>
      <c r="C90" s="67" t="s">
        <v>283</v>
      </c>
      <c r="D90" s="39" t="s">
        <v>8</v>
      </c>
      <c r="E90" s="40" t="s">
        <v>9</v>
      </c>
      <c r="F90" s="41">
        <v>2.3E-2</v>
      </c>
      <c r="G90" s="17">
        <f t="shared" si="1"/>
        <v>1</v>
      </c>
      <c r="H90" s="42">
        <v>3.7151563350790598E-3</v>
      </c>
      <c r="I90" s="49">
        <v>1.6386973913708774E-4</v>
      </c>
      <c r="J90" s="42">
        <v>1.453386141901911E-2</v>
      </c>
      <c r="K90" s="43">
        <v>3.1342396447647553E-2</v>
      </c>
      <c r="L90" s="13">
        <v>1.2999999999999999E-3</v>
      </c>
      <c r="M90" s="55"/>
      <c r="N90" s="62"/>
      <c r="O90" s="1"/>
      <c r="P90" s="1"/>
      <c r="Q90" s="1"/>
      <c r="R90" s="1"/>
      <c r="S90" s="1"/>
    </row>
    <row r="91" spans="1:19" ht="17">
      <c r="A91" s="38"/>
      <c r="B91" s="44" t="s">
        <v>105</v>
      </c>
      <c r="C91" s="67" t="s">
        <v>284</v>
      </c>
      <c r="D91" s="39" t="s">
        <v>8</v>
      </c>
      <c r="E91" s="40" t="s">
        <v>9</v>
      </c>
      <c r="F91" s="41">
        <v>-5.7776714E-3</v>
      </c>
      <c r="G91" s="17">
        <f t="shared" si="1"/>
        <v>0</v>
      </c>
      <c r="H91" s="42">
        <v>5.8602411907021385E-3</v>
      </c>
      <c r="I91" s="49">
        <v>0.34993875045851941</v>
      </c>
      <c r="J91" s="42">
        <v>-1.9034457985271924E-2</v>
      </c>
      <c r="K91" s="43">
        <v>7.4791151852719243E-3</v>
      </c>
      <c r="L91" s="13">
        <v>1.8E-3</v>
      </c>
      <c r="M91" s="55"/>
      <c r="N91" s="62"/>
      <c r="O91" s="1"/>
      <c r="P91" s="1"/>
      <c r="Q91" s="1"/>
      <c r="R91" s="1"/>
      <c r="S91" s="1"/>
    </row>
    <row r="92" spans="1:19" ht="17">
      <c r="A92" s="38"/>
      <c r="B92" s="44" t="s">
        <v>106</v>
      </c>
      <c r="C92" s="67" t="s">
        <v>285</v>
      </c>
      <c r="D92" s="39" t="s">
        <v>8</v>
      </c>
      <c r="E92" s="40" t="s">
        <v>9</v>
      </c>
      <c r="F92" s="41">
        <v>1.0999999999999999E-2</v>
      </c>
      <c r="G92" s="17">
        <f t="shared" si="1"/>
        <v>1</v>
      </c>
      <c r="H92" s="42">
        <v>3.9188452207653155E-3</v>
      </c>
      <c r="I92" s="49">
        <v>2.2995211026028937E-2</v>
      </c>
      <c r="J92" s="42">
        <v>1.8571666139482398E-3</v>
      </c>
      <c r="K92" s="43">
        <v>1.9587254186051783E-2</v>
      </c>
      <c r="L92" s="13">
        <v>2E-3</v>
      </c>
      <c r="M92" s="55"/>
      <c r="N92" s="62"/>
      <c r="O92" s="1"/>
      <c r="P92" s="1"/>
      <c r="Q92" s="1"/>
      <c r="R92" s="1"/>
      <c r="S92" s="1"/>
    </row>
    <row r="93" spans="1:19" ht="17">
      <c r="A93" s="38"/>
      <c r="B93" s="44" t="s">
        <v>107</v>
      </c>
      <c r="C93" s="67" t="s">
        <v>286</v>
      </c>
      <c r="D93" s="39" t="s">
        <v>8</v>
      </c>
      <c r="E93" s="40" t="s">
        <v>9</v>
      </c>
      <c r="F93" s="45">
        <v>2.63253224E-2</v>
      </c>
      <c r="G93" s="17">
        <f t="shared" si="1"/>
        <v>0</v>
      </c>
      <c r="H93" s="42">
        <v>2.8434404603835405E-2</v>
      </c>
      <c r="I93" s="49">
        <v>0.37869300533858596</v>
      </c>
      <c r="J93" s="42">
        <v>-3.7997769644468507E-2</v>
      </c>
      <c r="K93" s="43">
        <v>9.0648414444468514E-2</v>
      </c>
      <c r="L93" s="13">
        <v>5.0000000000000001E-4</v>
      </c>
      <c r="M93" s="55"/>
      <c r="N93" s="62"/>
      <c r="O93" s="1"/>
      <c r="P93" s="1"/>
      <c r="Q93" s="1"/>
      <c r="R93" s="1"/>
      <c r="S93" s="1"/>
    </row>
    <row r="94" spans="1:19" ht="17">
      <c r="A94" s="38"/>
      <c r="B94" s="44" t="s">
        <v>108</v>
      </c>
      <c r="C94" s="67" t="s">
        <v>287</v>
      </c>
      <c r="D94" s="39" t="s">
        <v>8</v>
      </c>
      <c r="E94" s="40" t="s">
        <v>9</v>
      </c>
      <c r="F94" s="45">
        <v>0.01</v>
      </c>
      <c r="G94" s="17">
        <f t="shared" si="1"/>
        <v>1</v>
      </c>
      <c r="H94" s="42">
        <v>3.9500428334540878E-3</v>
      </c>
      <c r="I94" s="49">
        <v>2.8492236760275878E-2</v>
      </c>
      <c r="J94" s="42">
        <v>1.3551981442754529E-3</v>
      </c>
      <c r="K94" s="43">
        <v>1.9226433522391215E-2</v>
      </c>
      <c r="L94" s="13">
        <v>8.0000000000000004E-4</v>
      </c>
      <c r="M94" s="55"/>
      <c r="N94" s="62"/>
      <c r="O94" s="1"/>
      <c r="P94" s="1"/>
      <c r="Q94" s="1"/>
      <c r="R94" s="1"/>
      <c r="S94" s="1"/>
    </row>
    <row r="95" spans="1:19" ht="17">
      <c r="A95" s="38"/>
      <c r="B95" s="44" t="s">
        <v>109</v>
      </c>
      <c r="C95" s="67" t="s">
        <v>288</v>
      </c>
      <c r="D95" s="39" t="s">
        <v>8</v>
      </c>
      <c r="E95" s="40" t="s">
        <v>9</v>
      </c>
      <c r="F95" s="45">
        <v>1.14903683333343E-3</v>
      </c>
      <c r="G95" s="17">
        <f t="shared" si="1"/>
        <v>0</v>
      </c>
      <c r="H95" s="42">
        <v>2.604286991441853E-2</v>
      </c>
      <c r="I95" s="49">
        <v>0.96577138116071637</v>
      </c>
      <c r="J95" s="42">
        <v>-5.7764027883390322E-2</v>
      </c>
      <c r="K95" s="43">
        <v>6.006210155005718E-2</v>
      </c>
      <c r="L95" s="13">
        <v>5.9999999999999995E-4</v>
      </c>
      <c r="M95" s="55"/>
      <c r="N95" s="62"/>
      <c r="O95" s="1"/>
      <c r="P95" s="1"/>
      <c r="Q95" s="1"/>
      <c r="R95" s="1"/>
      <c r="S95" s="1"/>
    </row>
    <row r="96" spans="1:19" ht="17">
      <c r="A96" s="38"/>
      <c r="B96" s="44" t="s">
        <v>110</v>
      </c>
      <c r="C96" s="67" t="s">
        <v>289</v>
      </c>
      <c r="D96" s="39" t="s">
        <v>8</v>
      </c>
      <c r="E96" s="40" t="s">
        <v>9</v>
      </c>
      <c r="F96" s="45">
        <v>-1.37229563666667E-2</v>
      </c>
      <c r="G96" s="17">
        <f t="shared" si="1"/>
        <v>0</v>
      </c>
      <c r="H96" s="42">
        <v>7.1185751859926504E-3</v>
      </c>
      <c r="I96" s="49">
        <v>8.5979685114684318E-2</v>
      </c>
      <c r="J96" s="42">
        <v>-2.9826292212577502E-2</v>
      </c>
      <c r="K96" s="43">
        <v>2.3803794792441758E-3</v>
      </c>
      <c r="L96" s="13">
        <v>6.9999999999999999E-4</v>
      </c>
      <c r="M96" s="55"/>
      <c r="N96" s="62"/>
      <c r="O96" s="1"/>
      <c r="P96" s="1"/>
      <c r="Q96" s="1"/>
      <c r="R96" s="1"/>
      <c r="S96" s="1"/>
    </row>
    <row r="97" spans="1:19" ht="17">
      <c r="A97" s="38"/>
      <c r="B97" s="44" t="s">
        <v>111</v>
      </c>
      <c r="C97" s="67" t="s">
        <v>290</v>
      </c>
      <c r="D97" s="39" t="s">
        <v>8</v>
      </c>
      <c r="E97" s="40" t="s">
        <v>9</v>
      </c>
      <c r="F97" s="45">
        <v>5.4340818333333601E-3</v>
      </c>
      <c r="G97" s="17">
        <f t="shared" si="1"/>
        <v>0</v>
      </c>
      <c r="H97" s="42">
        <v>2.6141165618182374E-3</v>
      </c>
      <c r="I97" s="49">
        <v>6.7402140515219908E-2</v>
      </c>
      <c r="J97" s="42">
        <v>-4.7946067137318461E-4</v>
      </c>
      <c r="K97" s="43">
        <v>1.1347624338039899E-2</v>
      </c>
      <c r="L97" s="13">
        <v>5.0000000000000001E-4</v>
      </c>
      <c r="M97" s="55"/>
      <c r="N97" s="62"/>
      <c r="O97" s="1"/>
      <c r="P97" s="1"/>
      <c r="Q97" s="1"/>
      <c r="R97" s="1"/>
      <c r="S97" s="1"/>
    </row>
    <row r="98" spans="1:19" ht="17">
      <c r="A98" s="38"/>
      <c r="B98" s="44" t="s">
        <v>112</v>
      </c>
      <c r="C98" s="67" t="s">
        <v>291</v>
      </c>
      <c r="D98" s="39" t="s">
        <v>8</v>
      </c>
      <c r="E98" s="40" t="s">
        <v>9</v>
      </c>
      <c r="F98" s="41">
        <v>1.2999999999999999E-2</v>
      </c>
      <c r="G98" s="17">
        <f t="shared" si="1"/>
        <v>1</v>
      </c>
      <c r="H98" s="42">
        <v>2.4872444476139012E-3</v>
      </c>
      <c r="I98" s="49">
        <v>4.2009782719907581E-4</v>
      </c>
      <c r="J98" s="42">
        <v>7.8622084905334948E-3</v>
      </c>
      <c r="K98" s="43">
        <v>1.9115284176133195E-2</v>
      </c>
      <c r="L98" s="13">
        <v>8.5000000000000006E-3</v>
      </c>
      <c r="M98" s="55"/>
      <c r="N98" s="62"/>
      <c r="O98" s="1"/>
      <c r="P98" s="1"/>
      <c r="Q98" s="1"/>
      <c r="R98" s="1"/>
      <c r="S98" s="1"/>
    </row>
    <row r="99" spans="1:19" ht="17">
      <c r="A99" s="38"/>
      <c r="B99" s="44" t="s">
        <v>113</v>
      </c>
      <c r="C99" s="67" t="s">
        <v>292</v>
      </c>
      <c r="D99" s="39" t="s">
        <v>8</v>
      </c>
      <c r="E99" s="40" t="s">
        <v>9</v>
      </c>
      <c r="F99" s="41">
        <v>1.9E-2</v>
      </c>
      <c r="G99" s="17">
        <f t="shared" si="1"/>
        <v>1</v>
      </c>
      <c r="H99" s="42">
        <v>3.7266366354177802E-3</v>
      </c>
      <c r="I99" s="49">
        <v>6.8569662337616033E-4</v>
      </c>
      <c r="J99" s="42">
        <v>1.0407825442043474E-2</v>
      </c>
      <c r="K99" s="43">
        <v>2.7268300957956543E-2</v>
      </c>
      <c r="L99" s="13">
        <v>2.5000000000000001E-3</v>
      </c>
      <c r="M99" s="55"/>
      <c r="N99" s="62"/>
      <c r="O99" s="1"/>
      <c r="P99" s="1"/>
      <c r="Q99" s="1"/>
      <c r="R99" s="1"/>
      <c r="S99" s="1"/>
    </row>
    <row r="100" spans="1:19" ht="17">
      <c r="A100" s="38"/>
      <c r="B100" s="44" t="s">
        <v>114</v>
      </c>
      <c r="C100" s="67" t="s">
        <v>293</v>
      </c>
      <c r="D100" s="39" t="s">
        <v>8</v>
      </c>
      <c r="E100" s="40" t="s">
        <v>9</v>
      </c>
      <c r="F100" s="41">
        <v>3.82788133333337E-3</v>
      </c>
      <c r="G100" s="17">
        <f t="shared" si="1"/>
        <v>0</v>
      </c>
      <c r="H100" s="42">
        <v>3.3218101317970027E-3</v>
      </c>
      <c r="I100" s="49">
        <v>0.27886671953615361</v>
      </c>
      <c r="J100" s="42">
        <v>-3.6865752497668687E-3</v>
      </c>
      <c r="K100" s="43">
        <v>1.1342337916433607E-2</v>
      </c>
      <c r="L100" s="13">
        <v>9.7999999999999997E-3</v>
      </c>
      <c r="M100" s="55"/>
      <c r="N100" s="62"/>
      <c r="O100" s="1"/>
      <c r="P100" s="1"/>
      <c r="Q100" s="1"/>
      <c r="R100" s="1"/>
      <c r="S100" s="1"/>
    </row>
    <row r="101" spans="1:19" ht="17">
      <c r="A101" s="38"/>
      <c r="B101" s="44" t="s">
        <v>115</v>
      </c>
      <c r="C101" s="67" t="s">
        <v>294</v>
      </c>
      <c r="D101" s="39" t="s">
        <v>8</v>
      </c>
      <c r="E101" s="40" t="s">
        <v>9</v>
      </c>
      <c r="F101" s="45">
        <v>8.5573649666666699E-3</v>
      </c>
      <c r="G101" s="17">
        <f t="shared" si="1"/>
        <v>0</v>
      </c>
      <c r="H101" s="42">
        <v>3.966926816231486E-3</v>
      </c>
      <c r="I101" s="49">
        <v>5.9339477143844306E-2</v>
      </c>
      <c r="J101" s="42">
        <v>-4.1644694496766055E-4</v>
      </c>
      <c r="K101" s="43">
        <v>1.7531176878301007E-2</v>
      </c>
      <c r="L101" s="13">
        <v>3.3999999999999998E-3</v>
      </c>
      <c r="M101" s="55"/>
      <c r="N101" s="62"/>
      <c r="O101" s="1"/>
      <c r="P101" s="1"/>
      <c r="Q101" s="1"/>
      <c r="R101" s="1"/>
      <c r="S101" s="1"/>
    </row>
    <row r="102" spans="1:19" ht="17">
      <c r="A102" s="38"/>
      <c r="B102" s="44" t="s">
        <v>116</v>
      </c>
      <c r="C102" s="67" t="s">
        <v>295</v>
      </c>
      <c r="D102" s="39" t="s">
        <v>8</v>
      </c>
      <c r="E102" s="40" t="s">
        <v>9</v>
      </c>
      <c r="F102" s="45">
        <v>-1.15180556333333E-2</v>
      </c>
      <c r="G102" s="17">
        <f t="shared" si="1"/>
        <v>0</v>
      </c>
      <c r="H102" s="42">
        <v>7.7657276894730091E-3</v>
      </c>
      <c r="I102" s="49">
        <v>0.17217343858968315</v>
      </c>
      <c r="J102" s="42">
        <v>-2.9085352150415036E-2</v>
      </c>
      <c r="K102" s="43">
        <v>6.0492408837484069E-3</v>
      </c>
      <c r="L102" s="13">
        <v>1.5699999999999999E-2</v>
      </c>
      <c r="M102" s="55"/>
      <c r="N102" s="62"/>
      <c r="O102" s="1"/>
      <c r="P102" s="1"/>
      <c r="Q102" s="1"/>
      <c r="R102" s="1"/>
      <c r="S102" s="1"/>
    </row>
    <row r="103" spans="1:19" ht="17">
      <c r="A103" s="38"/>
      <c r="B103" s="44" t="s">
        <v>117</v>
      </c>
      <c r="C103" s="67" t="s">
        <v>296</v>
      </c>
      <c r="D103" s="39" t="s">
        <v>8</v>
      </c>
      <c r="E103" s="40" t="s">
        <v>9</v>
      </c>
      <c r="F103" s="45">
        <v>-2.0557817799999999E-2</v>
      </c>
      <c r="G103" s="17">
        <f t="shared" si="1"/>
        <v>0</v>
      </c>
      <c r="H103" s="42">
        <v>1.2311904566345544E-2</v>
      </c>
      <c r="I103" s="49">
        <v>0.12930850699841595</v>
      </c>
      <c r="J103" s="42">
        <v>-4.8409280902446478E-2</v>
      </c>
      <c r="K103" s="43">
        <v>7.2936453024465241E-3</v>
      </c>
      <c r="L103" s="13">
        <v>1.6000000000000001E-3</v>
      </c>
      <c r="M103" s="55"/>
      <c r="N103" s="62"/>
      <c r="O103" s="1"/>
      <c r="P103" s="1"/>
      <c r="Q103" s="1"/>
      <c r="R103" s="1"/>
      <c r="S103" s="1"/>
    </row>
    <row r="104" spans="1:19" ht="17">
      <c r="A104" s="38"/>
      <c r="B104" s="44" t="s">
        <v>118</v>
      </c>
      <c r="C104" s="67" t="s">
        <v>297</v>
      </c>
      <c r="D104" s="39" t="s">
        <v>8</v>
      </c>
      <c r="E104" s="40" t="s">
        <v>9</v>
      </c>
      <c r="F104" s="41">
        <v>0.27</v>
      </c>
      <c r="G104" s="17">
        <f t="shared" si="1"/>
        <v>1</v>
      </c>
      <c r="H104" s="42">
        <v>6.8203925886945058E-2</v>
      </c>
      <c r="I104" s="49">
        <v>3.2926509268633958E-3</v>
      </c>
      <c r="J104" s="42">
        <v>0.11595830082388942</v>
      </c>
      <c r="K104" s="43">
        <v>0.42453429977611074</v>
      </c>
      <c r="L104" s="13">
        <v>2.9999999999999997E-4</v>
      </c>
      <c r="M104" s="55"/>
      <c r="N104" s="62"/>
      <c r="O104" s="1"/>
      <c r="P104" s="1"/>
      <c r="Q104" s="1"/>
      <c r="R104" s="1"/>
      <c r="S104" s="1"/>
    </row>
    <row r="105" spans="1:19" ht="17">
      <c r="A105" s="38"/>
      <c r="B105" s="44" t="s">
        <v>119</v>
      </c>
      <c r="C105" s="67" t="s">
        <v>298</v>
      </c>
      <c r="D105" s="39" t="s">
        <v>8</v>
      </c>
      <c r="E105" s="40" t="s">
        <v>9</v>
      </c>
      <c r="F105" s="45">
        <v>2.6725551333333501E-3</v>
      </c>
      <c r="G105" s="17">
        <f t="shared" si="1"/>
        <v>0</v>
      </c>
      <c r="H105" s="42">
        <v>6.0004710227949823E-3</v>
      </c>
      <c r="I105" s="49">
        <v>0.66655755607780742</v>
      </c>
      <c r="J105" s="42">
        <v>-1.0901453371045394E-2</v>
      </c>
      <c r="K105" s="43">
        <v>1.6246563637712087E-2</v>
      </c>
      <c r="L105" s="13">
        <v>1.6400000000000001E-2</v>
      </c>
      <c r="M105" s="55"/>
      <c r="N105" s="62"/>
      <c r="O105" s="1"/>
      <c r="P105" s="1"/>
      <c r="Q105" s="1"/>
      <c r="R105" s="1"/>
      <c r="S105" s="1"/>
    </row>
    <row r="106" spans="1:19" ht="17">
      <c r="A106" s="38"/>
      <c r="B106" s="44" t="s">
        <v>120</v>
      </c>
      <c r="C106" s="67" t="s">
        <v>299</v>
      </c>
      <c r="D106" s="39" t="s">
        <v>8</v>
      </c>
      <c r="E106" s="40" t="s">
        <v>9</v>
      </c>
      <c r="F106" s="41">
        <v>-9.1782441999999805E-3</v>
      </c>
      <c r="G106" s="17">
        <f t="shared" si="1"/>
        <v>0</v>
      </c>
      <c r="H106" s="42">
        <v>4.594072412804834E-3</v>
      </c>
      <c r="I106" s="49">
        <v>7.6819252734603077E-2</v>
      </c>
      <c r="J106" s="42">
        <v>-1.9570758015040064E-2</v>
      </c>
      <c r="K106" s="43">
        <v>1.2142696150401096E-3</v>
      </c>
      <c r="L106" s="13">
        <v>1.6500000000000001E-2</v>
      </c>
      <c r="M106" s="55"/>
      <c r="N106" s="62"/>
      <c r="O106" s="1"/>
      <c r="P106" s="1"/>
      <c r="Q106" s="1"/>
      <c r="R106" s="1"/>
      <c r="S106" s="1"/>
    </row>
    <row r="107" spans="1:19" ht="17">
      <c r="A107" s="38"/>
      <c r="B107" s="44" t="s">
        <v>121</v>
      </c>
      <c r="C107" s="67" t="s">
        <v>300</v>
      </c>
      <c r="D107" s="39" t="s">
        <v>8</v>
      </c>
      <c r="E107" s="40" t="s">
        <v>9</v>
      </c>
      <c r="F107" s="45">
        <v>-7.8E-2</v>
      </c>
      <c r="G107" s="17">
        <f t="shared" si="1"/>
        <v>1</v>
      </c>
      <c r="H107" s="42">
        <v>2.841647620850038E-2</v>
      </c>
      <c r="I107" s="49">
        <v>2.3326680752108794E-2</v>
      </c>
      <c r="J107" s="42">
        <v>-0.14178332502987717</v>
      </c>
      <c r="K107" s="43">
        <v>-1.3218254636789356E-2</v>
      </c>
      <c r="L107" s="13">
        <v>5.9999999999999995E-4</v>
      </c>
      <c r="M107" s="55"/>
      <c r="N107" s="62"/>
      <c r="O107" s="1"/>
      <c r="P107" s="1"/>
      <c r="Q107" s="1"/>
      <c r="R107" s="1"/>
      <c r="S107" s="1"/>
    </row>
    <row r="108" spans="1:19" ht="17">
      <c r="A108" s="38"/>
      <c r="B108" s="44" t="s">
        <v>122</v>
      </c>
      <c r="C108" s="67" t="s">
        <v>301</v>
      </c>
      <c r="D108" s="39" t="s">
        <v>8</v>
      </c>
      <c r="E108" s="40" t="s">
        <v>9</v>
      </c>
      <c r="F108" s="41">
        <v>-4.7339767000000102E-3</v>
      </c>
      <c r="G108" s="17">
        <f t="shared" si="1"/>
        <v>0</v>
      </c>
      <c r="H108" s="42">
        <v>7.678627349702748E-3</v>
      </c>
      <c r="I108" s="49">
        <v>0.55282864154058864</v>
      </c>
      <c r="J108" s="42">
        <v>-2.2104238559588277E-2</v>
      </c>
      <c r="K108" s="43">
        <v>1.2636285159588256E-2</v>
      </c>
      <c r="L108" s="13">
        <v>6.3E-3</v>
      </c>
      <c r="M108" s="55"/>
      <c r="N108" s="62"/>
      <c r="O108" s="1"/>
      <c r="P108" s="1"/>
      <c r="Q108" s="1"/>
      <c r="R108" s="1"/>
      <c r="S108" s="1"/>
    </row>
    <row r="109" spans="1:19" ht="17">
      <c r="A109" s="38"/>
      <c r="B109" s="44" t="s">
        <v>123</v>
      </c>
      <c r="C109" s="67" t="s">
        <v>302</v>
      </c>
      <c r="D109" s="39" t="s">
        <v>8</v>
      </c>
      <c r="E109" s="40" t="s">
        <v>9</v>
      </c>
      <c r="F109" s="41">
        <v>-1.2408033733333299E-2</v>
      </c>
      <c r="G109" s="17">
        <f t="shared" si="1"/>
        <v>0</v>
      </c>
      <c r="H109" s="42">
        <v>1.3221538436746862E-2</v>
      </c>
      <c r="I109" s="49">
        <v>0.3725031105182105</v>
      </c>
      <c r="J109" s="42">
        <v>-4.2317231611232034E-2</v>
      </c>
      <c r="K109" s="43">
        <v>1.7501164144565363E-2</v>
      </c>
      <c r="L109" s="13">
        <v>5.5999999999999999E-3</v>
      </c>
      <c r="M109" s="55"/>
      <c r="N109" s="62"/>
      <c r="O109" s="1"/>
      <c r="P109" s="1"/>
      <c r="Q109" s="1"/>
      <c r="R109" s="1"/>
      <c r="S109" s="1"/>
    </row>
    <row r="110" spans="1:19" ht="17">
      <c r="A110" s="38"/>
      <c r="B110" s="44" t="s">
        <v>124</v>
      </c>
      <c r="C110" s="67" t="s">
        <v>303</v>
      </c>
      <c r="D110" s="39" t="s">
        <v>8</v>
      </c>
      <c r="E110" s="40" t="s">
        <v>9</v>
      </c>
      <c r="F110" s="41">
        <v>1.6E-2</v>
      </c>
      <c r="G110" s="17">
        <f t="shared" si="1"/>
        <v>1</v>
      </c>
      <c r="H110" s="42">
        <v>2.9396729294885286E-3</v>
      </c>
      <c r="I110" s="49">
        <v>4.1090217754250776E-4</v>
      </c>
      <c r="J110" s="42">
        <v>9.3422544596068972E-3</v>
      </c>
      <c r="K110" s="43">
        <v>2.2642258807059813E-2</v>
      </c>
      <c r="L110" s="13">
        <v>8.3999999999999995E-3</v>
      </c>
      <c r="M110" s="55"/>
      <c r="N110" s="62"/>
      <c r="O110" s="1"/>
      <c r="P110" s="1"/>
      <c r="Q110" s="1"/>
      <c r="R110" s="1"/>
      <c r="S110" s="1"/>
    </row>
    <row r="111" spans="1:19" ht="17">
      <c r="A111" s="38"/>
      <c r="B111" s="44" t="s">
        <v>125</v>
      </c>
      <c r="C111" s="67" t="s">
        <v>304</v>
      </c>
      <c r="D111" s="39" t="s">
        <v>8</v>
      </c>
      <c r="E111" s="40" t="s">
        <v>9</v>
      </c>
      <c r="F111" s="41">
        <v>1.6E-2</v>
      </c>
      <c r="G111" s="17">
        <f t="shared" si="1"/>
        <v>1</v>
      </c>
      <c r="H111" s="42">
        <v>3.5061472900772155E-3</v>
      </c>
      <c r="I111" s="49">
        <v>1.2196070799043006E-3</v>
      </c>
      <c r="J111" s="42">
        <v>8.3363696272596537E-3</v>
      </c>
      <c r="K111" s="43">
        <v>2.4199282039407032E-2</v>
      </c>
      <c r="L111" s="13">
        <v>4.1999999999999997E-3</v>
      </c>
      <c r="M111" s="55"/>
      <c r="N111" s="62"/>
      <c r="O111" s="1"/>
      <c r="P111" s="1"/>
      <c r="Q111" s="1"/>
      <c r="R111" s="1"/>
      <c r="S111" s="1"/>
    </row>
    <row r="112" spans="1:19" ht="17">
      <c r="A112" s="38"/>
      <c r="B112" s="44" t="s">
        <v>126</v>
      </c>
      <c r="C112" s="67" t="s">
        <v>305</v>
      </c>
      <c r="D112" s="39" t="s">
        <v>8</v>
      </c>
      <c r="E112" s="40" t="s">
        <v>9</v>
      </c>
      <c r="F112" s="45">
        <v>6.9904361000000101E-3</v>
      </c>
      <c r="G112" s="17">
        <f t="shared" si="1"/>
        <v>0</v>
      </c>
      <c r="H112" s="42">
        <v>3.7581988180486843E-3</v>
      </c>
      <c r="I112" s="49">
        <v>9.5805828090513773E-2</v>
      </c>
      <c r="J112" s="42">
        <v>-1.5112002754685706E-3</v>
      </c>
      <c r="K112" s="43">
        <v>1.5492072475468585E-2</v>
      </c>
      <c r="L112" s="13">
        <v>5.7999999999999996E-3</v>
      </c>
      <c r="M112" s="55"/>
      <c r="N112" s="62"/>
      <c r="O112" s="1"/>
      <c r="P112" s="1"/>
      <c r="Q112" s="1"/>
      <c r="R112" s="1"/>
      <c r="S112" s="1"/>
    </row>
    <row r="113" spans="1:19" ht="17">
      <c r="A113" s="38"/>
      <c r="B113" s="44" t="s">
        <v>127</v>
      </c>
      <c r="C113" s="67" t="s">
        <v>306</v>
      </c>
      <c r="D113" s="39" t="s">
        <v>8</v>
      </c>
      <c r="E113" s="40" t="s">
        <v>9</v>
      </c>
      <c r="F113" s="45">
        <v>-3.0440777333333099E-3</v>
      </c>
      <c r="G113" s="17">
        <f t="shared" si="1"/>
        <v>0</v>
      </c>
      <c r="H113" s="42">
        <v>9.869626920405843E-3</v>
      </c>
      <c r="I113" s="49">
        <v>0.76477553300208234</v>
      </c>
      <c r="J113" s="42">
        <v>-2.5370724965475381E-2</v>
      </c>
      <c r="K113" s="43">
        <v>1.9282569498808754E-2</v>
      </c>
      <c r="L113" s="13">
        <v>2.2000000000000001E-3</v>
      </c>
      <c r="M113" s="55"/>
      <c r="N113" s="62"/>
      <c r="O113" s="1"/>
      <c r="P113" s="1"/>
      <c r="Q113" s="1"/>
      <c r="R113" s="1"/>
      <c r="S113" s="1"/>
    </row>
    <row r="114" spans="1:19" ht="17">
      <c r="A114" s="38"/>
      <c r="B114" s="44" t="s">
        <v>128</v>
      </c>
      <c r="C114" s="67" t="s">
        <v>307</v>
      </c>
      <c r="D114" s="39" t="s">
        <v>8</v>
      </c>
      <c r="E114" s="40" t="s">
        <v>9</v>
      </c>
      <c r="F114" s="45">
        <v>1.92529279999999E-3</v>
      </c>
      <c r="G114" s="17">
        <f t="shared" si="1"/>
        <v>0</v>
      </c>
      <c r="H114" s="42">
        <v>6.60216655570186E-3</v>
      </c>
      <c r="I114" s="49">
        <v>0.77719049179914523</v>
      </c>
      <c r="J114" s="42">
        <v>-1.3009845563967727E-2</v>
      </c>
      <c r="K114" s="43">
        <v>1.6860431163967706E-2</v>
      </c>
      <c r="L114" s="13">
        <v>8.9999999999999998E-4</v>
      </c>
      <c r="M114" s="55"/>
      <c r="N114" s="62"/>
      <c r="O114" s="1"/>
      <c r="P114" s="1"/>
      <c r="Q114" s="1"/>
      <c r="R114" s="1"/>
      <c r="S114" s="1"/>
    </row>
    <row r="115" spans="1:19" ht="17">
      <c r="A115" s="38"/>
      <c r="B115" s="44" t="s">
        <v>129</v>
      </c>
      <c r="C115" s="67" t="s">
        <v>308</v>
      </c>
      <c r="D115" s="39" t="s">
        <v>8</v>
      </c>
      <c r="E115" s="40" t="s">
        <v>9</v>
      </c>
      <c r="F115" s="41">
        <v>6.0000000000000001E-3</v>
      </c>
      <c r="G115" s="17">
        <f t="shared" si="1"/>
        <v>1</v>
      </c>
      <c r="H115" s="42">
        <v>2.0437234985116242E-3</v>
      </c>
      <c r="I115" s="49">
        <v>1.1618260192260317E-2</v>
      </c>
      <c r="J115" s="42">
        <v>1.8274800157295915E-3</v>
      </c>
      <c r="K115" s="43">
        <v>1.1073927517603745E-2</v>
      </c>
      <c r="L115" s="13">
        <v>6.4999999999999997E-3</v>
      </c>
      <c r="M115" s="55"/>
      <c r="N115" s="62"/>
      <c r="O115" s="1"/>
      <c r="P115" s="1"/>
      <c r="Q115" s="1"/>
      <c r="R115" s="1"/>
      <c r="S115" s="1"/>
    </row>
    <row r="116" spans="1:19" ht="17">
      <c r="A116" s="38"/>
      <c r="B116" s="44" t="s">
        <v>130</v>
      </c>
      <c r="C116" s="67" t="s">
        <v>309</v>
      </c>
      <c r="D116" s="39" t="s">
        <v>8</v>
      </c>
      <c r="E116" s="40" t="s">
        <v>9</v>
      </c>
      <c r="F116" s="41">
        <v>1.6E-2</v>
      </c>
      <c r="G116" s="17">
        <f t="shared" si="1"/>
        <v>1</v>
      </c>
      <c r="H116" s="42">
        <v>3.3416617269564097E-3</v>
      </c>
      <c r="I116" s="49">
        <v>1.1278960516935871E-3</v>
      </c>
      <c r="J116" s="42">
        <v>8.1301425553836001E-3</v>
      </c>
      <c r="K116" s="43">
        <v>2.3248870577949721E-2</v>
      </c>
      <c r="L116" s="13">
        <v>8.9999999999999998E-4</v>
      </c>
      <c r="M116" s="55"/>
      <c r="N116" s="62"/>
      <c r="O116" s="1"/>
      <c r="P116" s="1"/>
      <c r="Q116" s="1"/>
      <c r="R116" s="1"/>
      <c r="S116" s="1"/>
    </row>
    <row r="117" spans="1:19" ht="17">
      <c r="A117" s="38"/>
      <c r="B117" s="44" t="s">
        <v>131</v>
      </c>
      <c r="C117" s="67" t="s">
        <v>310</v>
      </c>
      <c r="D117" s="39" t="s">
        <v>8</v>
      </c>
      <c r="E117" s="40" t="s">
        <v>9</v>
      </c>
      <c r="F117" s="45">
        <v>-6.8000000000000005E-2</v>
      </c>
      <c r="G117" s="17">
        <f t="shared" si="1"/>
        <v>1</v>
      </c>
      <c r="H117" s="42">
        <v>2.038875632931068E-2</v>
      </c>
      <c r="I117" s="49">
        <v>8.7112632229108845E-3</v>
      </c>
      <c r="J117" s="42">
        <v>-0.11414563503756393</v>
      </c>
      <c r="K117" s="43">
        <v>-2.1900492695769144E-2</v>
      </c>
      <c r="L117" s="13">
        <v>7.6E-3</v>
      </c>
      <c r="M117" s="55"/>
      <c r="N117" s="62"/>
      <c r="O117" s="1"/>
      <c r="P117" s="1"/>
      <c r="Q117" s="1"/>
      <c r="R117" s="1"/>
      <c r="S117" s="1"/>
    </row>
    <row r="118" spans="1:19" ht="17">
      <c r="A118" s="38"/>
      <c r="B118" s="44" t="s">
        <v>132</v>
      </c>
      <c r="C118" s="67" t="s">
        <v>311</v>
      </c>
      <c r="D118" s="39" t="s">
        <v>8</v>
      </c>
      <c r="E118" s="40" t="s">
        <v>9</v>
      </c>
      <c r="F118" s="41">
        <v>8.9999999999999993E-3</v>
      </c>
      <c r="G118" s="17">
        <f t="shared" si="1"/>
        <v>1</v>
      </c>
      <c r="H118" s="42">
        <v>3.3133918602207928E-3</v>
      </c>
      <c r="I118" s="49">
        <v>2.7906595476732538E-2</v>
      </c>
      <c r="J118" s="42">
        <v>1.1787354369109434E-3</v>
      </c>
      <c r="K118" s="43">
        <v>1.6169561696422412E-2</v>
      </c>
      <c r="L118" s="13">
        <v>6.4000000000000003E-3</v>
      </c>
      <c r="M118" s="55"/>
      <c r="N118" s="62"/>
      <c r="O118" s="1"/>
      <c r="P118" s="1"/>
      <c r="Q118" s="1"/>
      <c r="R118" s="1"/>
      <c r="S118" s="1"/>
    </row>
    <row r="119" spans="1:19" ht="17">
      <c r="A119" s="38"/>
      <c r="B119" s="44" t="s">
        <v>133</v>
      </c>
      <c r="C119" s="67" t="s">
        <v>312</v>
      </c>
      <c r="D119" s="39" t="s">
        <v>8</v>
      </c>
      <c r="E119" s="40" t="s">
        <v>9</v>
      </c>
      <c r="F119" s="41">
        <v>1.15031374333334E-2</v>
      </c>
      <c r="G119" s="17">
        <f t="shared" si="1"/>
        <v>0</v>
      </c>
      <c r="H119" s="42">
        <v>6.0705873209625991E-3</v>
      </c>
      <c r="I119" s="49">
        <v>9.0624359378878125E-2</v>
      </c>
      <c r="J119" s="42">
        <v>-2.2294851571741589E-3</v>
      </c>
      <c r="K119" s="43">
        <v>2.5235760023840859E-2</v>
      </c>
      <c r="L119" s="13">
        <v>6.1999999999999998E-3</v>
      </c>
      <c r="M119" s="55"/>
      <c r="N119" s="62"/>
      <c r="O119" s="1"/>
      <c r="P119" s="1"/>
      <c r="Q119" s="1"/>
      <c r="R119" s="1"/>
      <c r="S119" s="1"/>
    </row>
    <row r="120" spans="1:19" ht="17">
      <c r="A120" s="38"/>
      <c r="B120" s="44" t="s">
        <v>134</v>
      </c>
      <c r="C120" s="67" t="s">
        <v>313</v>
      </c>
      <c r="D120" s="39" t="s">
        <v>8</v>
      </c>
      <c r="E120" s="40" t="s">
        <v>9</v>
      </c>
      <c r="F120" s="41">
        <v>1.4999999999999999E-2</v>
      </c>
      <c r="G120" s="17">
        <f t="shared" si="1"/>
        <v>1</v>
      </c>
      <c r="H120" s="42">
        <v>4.7312780139627687E-3</v>
      </c>
      <c r="I120" s="49">
        <v>1.3117150970490012E-2</v>
      </c>
      <c r="J120" s="42">
        <v>3.8745319515244656E-3</v>
      </c>
      <c r="K120" s="43">
        <v>2.5280320848475549E-2</v>
      </c>
      <c r="L120" s="13">
        <v>1.5E-3</v>
      </c>
      <c r="M120" s="55"/>
      <c r="N120" s="62"/>
      <c r="O120" s="1"/>
      <c r="P120" s="1"/>
      <c r="Q120" s="1"/>
      <c r="R120" s="1"/>
      <c r="S120" s="1"/>
    </row>
    <row r="121" spans="1:19" ht="17">
      <c r="A121" s="38"/>
      <c r="B121" s="44" t="s">
        <v>135</v>
      </c>
      <c r="C121" s="67" t="s">
        <v>314</v>
      </c>
      <c r="D121" s="39" t="s">
        <v>8</v>
      </c>
      <c r="E121" s="40" t="s">
        <v>9</v>
      </c>
      <c r="F121" s="41">
        <v>3.6090670700000001E-2</v>
      </c>
      <c r="G121" s="17">
        <f t="shared" si="1"/>
        <v>0</v>
      </c>
      <c r="H121" s="42">
        <v>1.7596974004277496E-2</v>
      </c>
      <c r="I121" s="49">
        <v>7.0504285495972652E-2</v>
      </c>
      <c r="J121" s="46">
        <v>-3.7164500873501163E-3</v>
      </c>
      <c r="K121" s="43">
        <v>7.589779148735018E-2</v>
      </c>
      <c r="L121" s="13">
        <v>1.1000000000000001E-3</v>
      </c>
      <c r="M121" s="55"/>
      <c r="N121" s="62"/>
      <c r="O121" s="1"/>
      <c r="P121" s="1"/>
      <c r="Q121" s="1"/>
      <c r="R121" s="1"/>
      <c r="S121" s="1"/>
    </row>
    <row r="122" spans="1:19" ht="17">
      <c r="A122" s="38"/>
      <c r="B122" s="44" t="s">
        <v>136</v>
      </c>
      <c r="C122" s="67" t="s">
        <v>315</v>
      </c>
      <c r="D122" s="39" t="s">
        <v>8</v>
      </c>
      <c r="E122" s="40" t="s">
        <v>9</v>
      </c>
      <c r="F122" s="41">
        <v>-4.1000000000000002E-2</v>
      </c>
      <c r="G122" s="17">
        <f t="shared" si="1"/>
        <v>1</v>
      </c>
      <c r="H122" s="42">
        <v>1.8230135804990912E-2</v>
      </c>
      <c r="I122" s="49">
        <v>4.9166696992125364E-2</v>
      </c>
      <c r="J122" s="42">
        <v>-8.2666286356710805E-2</v>
      </c>
      <c r="K122" s="43">
        <v>-1.8742177662239151E-4</v>
      </c>
      <c r="L122" s="13">
        <v>4.0000000000000002E-4</v>
      </c>
      <c r="M122" s="55"/>
      <c r="N122" s="62"/>
      <c r="O122" s="1"/>
      <c r="P122" s="1"/>
      <c r="Q122" s="1"/>
      <c r="R122" s="1"/>
      <c r="S122" s="1"/>
    </row>
    <row r="123" spans="1:19" ht="17">
      <c r="A123" s="38"/>
      <c r="B123" s="44" t="s">
        <v>137</v>
      </c>
      <c r="C123" s="67" t="s">
        <v>316</v>
      </c>
      <c r="D123" s="39" t="s">
        <v>8</v>
      </c>
      <c r="E123" s="40" t="s">
        <v>9</v>
      </c>
      <c r="F123" s="45">
        <v>5.1597782000000003E-3</v>
      </c>
      <c r="G123" s="17">
        <f t="shared" si="1"/>
        <v>0</v>
      </c>
      <c r="H123" s="42">
        <v>4.0691311713133465E-3</v>
      </c>
      <c r="I123" s="49">
        <v>0.23660668654380385</v>
      </c>
      <c r="J123" s="42">
        <v>-4.0452360255519362E-3</v>
      </c>
      <c r="K123" s="43">
        <v>1.4364792425551935E-2</v>
      </c>
      <c r="L123" s="13">
        <v>1.6000000000000001E-3</v>
      </c>
      <c r="M123" s="55"/>
      <c r="N123" s="62"/>
      <c r="O123" s="1"/>
      <c r="P123" s="1"/>
      <c r="Q123" s="1"/>
      <c r="R123" s="1"/>
      <c r="S123" s="1"/>
    </row>
    <row r="124" spans="1:19" ht="17">
      <c r="A124" s="38"/>
      <c r="B124" s="44" t="s">
        <v>138</v>
      </c>
      <c r="C124" s="67" t="s">
        <v>317</v>
      </c>
      <c r="D124" s="39" t="s">
        <v>8</v>
      </c>
      <c r="E124" s="40" t="s">
        <v>9</v>
      </c>
      <c r="F124" s="41">
        <v>9.9316389000000203E-3</v>
      </c>
      <c r="G124" s="17">
        <f t="shared" si="1"/>
        <v>0</v>
      </c>
      <c r="H124" s="42">
        <v>6.2224320482404255E-3</v>
      </c>
      <c r="I124" s="49">
        <v>0.14493033928820309</v>
      </c>
      <c r="J124" s="42">
        <v>-4.1444803279521662E-3</v>
      </c>
      <c r="K124" s="43">
        <v>2.4007758127952201E-2</v>
      </c>
      <c r="L124" s="13">
        <v>1E-3</v>
      </c>
      <c r="M124" s="55"/>
      <c r="N124" s="62"/>
      <c r="O124" s="1"/>
      <c r="P124" s="1"/>
      <c r="Q124" s="1"/>
      <c r="R124" s="1"/>
      <c r="S124" s="1"/>
    </row>
    <row r="125" spans="1:19" ht="17">
      <c r="A125" s="38"/>
      <c r="B125" s="44" t="s">
        <v>139</v>
      </c>
      <c r="C125" s="67" t="s">
        <v>318</v>
      </c>
      <c r="D125" s="39" t="s">
        <v>8</v>
      </c>
      <c r="E125" s="40" t="s">
        <v>9</v>
      </c>
      <c r="F125" s="41">
        <v>1.7000000000000001E-2</v>
      </c>
      <c r="G125" s="17">
        <f t="shared" si="1"/>
        <v>1</v>
      </c>
      <c r="H125" s="42">
        <v>3.8115986483174039E-3</v>
      </c>
      <c r="I125" s="49">
        <v>1.6368259416676746E-3</v>
      </c>
      <c r="J125" s="42">
        <v>8.2795151493301536E-3</v>
      </c>
      <c r="K125" s="43">
        <v>2.5524385517336497E-2</v>
      </c>
      <c r="L125" s="13">
        <v>1.1000000000000001E-3</v>
      </c>
      <c r="M125" s="55"/>
      <c r="N125" s="62"/>
      <c r="O125" s="1"/>
      <c r="P125" s="1"/>
      <c r="Q125" s="1"/>
      <c r="R125" s="1"/>
      <c r="S125" s="1"/>
    </row>
    <row r="126" spans="1:19" ht="17">
      <c r="A126" s="38"/>
      <c r="B126" s="44" t="s">
        <v>140</v>
      </c>
      <c r="C126" s="67" t="s">
        <v>319</v>
      </c>
      <c r="D126" s="39" t="s">
        <v>8</v>
      </c>
      <c r="E126" s="40" t="s">
        <v>9</v>
      </c>
      <c r="F126" s="41">
        <v>1.6E-2</v>
      </c>
      <c r="G126" s="17">
        <f t="shared" si="1"/>
        <v>1</v>
      </c>
      <c r="H126" s="42">
        <v>3.0446392180305698E-3</v>
      </c>
      <c r="I126" s="49">
        <v>5.2405616206960823E-4</v>
      </c>
      <c r="J126" s="42">
        <v>9.1127693514625081E-3</v>
      </c>
      <c r="K126" s="43">
        <v>2.2887674181870866E-2</v>
      </c>
      <c r="L126" s="13">
        <v>5.0000000000000001E-4</v>
      </c>
      <c r="M126" s="55"/>
      <c r="N126" s="62"/>
      <c r="O126" s="1"/>
      <c r="P126" s="1"/>
      <c r="Q126" s="1"/>
      <c r="R126" s="1"/>
      <c r="S126" s="1"/>
    </row>
    <row r="127" spans="1:19" ht="17">
      <c r="A127" s="38"/>
      <c r="B127" s="44" t="s">
        <v>141</v>
      </c>
      <c r="C127" s="67" t="s">
        <v>320</v>
      </c>
      <c r="D127" s="39" t="s">
        <v>8</v>
      </c>
      <c r="E127" s="40" t="s">
        <v>9</v>
      </c>
      <c r="F127" s="41">
        <v>1.7999999999999999E-2</v>
      </c>
      <c r="G127" s="17">
        <f t="shared" si="1"/>
        <v>1</v>
      </c>
      <c r="H127" s="42">
        <v>3.017466746543867E-3</v>
      </c>
      <c r="I127" s="49">
        <v>2.0845689003916692E-4</v>
      </c>
      <c r="J127" s="42">
        <v>1.1207563885800402E-2</v>
      </c>
      <c r="K127" s="43">
        <v>2.4859531914199609E-2</v>
      </c>
      <c r="L127" s="13">
        <v>8.0000000000000004E-4</v>
      </c>
      <c r="M127" s="55"/>
      <c r="N127" s="62"/>
      <c r="O127" s="1"/>
      <c r="P127" s="1"/>
      <c r="Q127" s="1"/>
      <c r="R127" s="1"/>
      <c r="S127" s="1"/>
    </row>
    <row r="128" spans="1:19" ht="17">
      <c r="A128" s="38"/>
      <c r="B128" s="44" t="s">
        <v>142</v>
      </c>
      <c r="C128" s="67" t="s">
        <v>321</v>
      </c>
      <c r="D128" s="39" t="s">
        <v>8</v>
      </c>
      <c r="E128" s="40" t="s">
        <v>9</v>
      </c>
      <c r="F128" s="41">
        <v>2.79622562666667E-2</v>
      </c>
      <c r="G128" s="17">
        <f t="shared" si="1"/>
        <v>0</v>
      </c>
      <c r="H128" s="42">
        <v>2.0317548152445301E-2</v>
      </c>
      <c r="I128" s="49">
        <v>0.20201243296502988</v>
      </c>
      <c r="J128" s="42">
        <v>-1.7999230816884898E-2</v>
      </c>
      <c r="K128" s="43">
        <v>7.3923743350218243E-2</v>
      </c>
      <c r="L128" s="13">
        <v>1.5800000000000002E-2</v>
      </c>
      <c r="M128" s="55"/>
      <c r="N128" s="62"/>
      <c r="O128" s="1"/>
      <c r="P128" s="1"/>
      <c r="Q128" s="1"/>
      <c r="R128" s="1"/>
      <c r="S128" s="1"/>
    </row>
    <row r="129" spans="1:19" ht="17">
      <c r="A129" s="38"/>
      <c r="B129" s="44" t="s">
        <v>143</v>
      </c>
      <c r="C129" s="67" t="s">
        <v>322</v>
      </c>
      <c r="D129" s="39" t="s">
        <v>8</v>
      </c>
      <c r="E129" s="40" t="s">
        <v>9</v>
      </c>
      <c r="F129" s="45">
        <v>0.04</v>
      </c>
      <c r="G129" s="17">
        <f t="shared" si="1"/>
        <v>1</v>
      </c>
      <c r="H129" s="42">
        <v>1.7865555584614272E-2</v>
      </c>
      <c r="I129" s="49">
        <v>4.9613198623744394E-2</v>
      </c>
      <c r="J129" s="42">
        <v>8.4880966895406473E-5</v>
      </c>
      <c r="K129" s="43">
        <v>8.0914270033104696E-2</v>
      </c>
      <c r="L129" s="13">
        <v>5.7000000000000002E-3</v>
      </c>
      <c r="M129" s="55"/>
      <c r="N129" s="62"/>
      <c r="O129" s="1"/>
      <c r="P129" s="1"/>
      <c r="Q129" s="1"/>
      <c r="R129" s="1"/>
      <c r="S129" s="1"/>
    </row>
    <row r="130" spans="1:19" ht="17">
      <c r="A130" s="38"/>
      <c r="B130" s="44" t="s">
        <v>144</v>
      </c>
      <c r="C130" s="67" t="s">
        <v>323</v>
      </c>
      <c r="D130" s="39" t="s">
        <v>8</v>
      </c>
      <c r="E130" s="40" t="s">
        <v>9</v>
      </c>
      <c r="F130" s="45">
        <v>4.6295152666667103E-3</v>
      </c>
      <c r="G130" s="17">
        <f t="shared" si="1"/>
        <v>0</v>
      </c>
      <c r="H130" s="42">
        <v>3.4838061639084796E-3</v>
      </c>
      <c r="I130" s="49">
        <v>0.21659553471471218</v>
      </c>
      <c r="J130" s="42">
        <v>-3.2514018008193936E-3</v>
      </c>
      <c r="K130" s="43">
        <v>1.2510432334152815E-2</v>
      </c>
      <c r="L130" s="13">
        <v>4.4999999999999997E-3</v>
      </c>
      <c r="M130" s="55"/>
      <c r="N130" s="62"/>
      <c r="O130" s="1"/>
      <c r="P130" s="1"/>
      <c r="Q130" s="1"/>
      <c r="R130" s="1"/>
      <c r="S130" s="1"/>
    </row>
    <row r="131" spans="1:19" ht="17">
      <c r="A131" s="38"/>
      <c r="B131" s="44" t="s">
        <v>145</v>
      </c>
      <c r="C131" s="67" t="s">
        <v>324</v>
      </c>
      <c r="D131" s="39" t="s">
        <v>8</v>
      </c>
      <c r="E131" s="40" t="s">
        <v>9</v>
      </c>
      <c r="F131" s="41">
        <v>5.0000000000000001E-3</v>
      </c>
      <c r="G131" s="17">
        <f t="shared" si="1"/>
        <v>1</v>
      </c>
      <c r="H131" s="42">
        <v>2.3084061951370916E-3</v>
      </c>
      <c r="I131" s="49">
        <v>4.5276986319061109E-2</v>
      </c>
      <c r="J131" s="42">
        <v>1.4001282435617806E-4</v>
      </c>
      <c r="K131" s="43">
        <v>1.0583968042310422E-2</v>
      </c>
      <c r="L131" s="13">
        <v>1.2500000000000001E-2</v>
      </c>
      <c r="M131" s="55"/>
      <c r="N131" s="62"/>
      <c r="O131" s="1"/>
      <c r="P131" s="1"/>
      <c r="Q131" s="1"/>
      <c r="R131" s="1"/>
      <c r="S131" s="1"/>
    </row>
    <row r="132" spans="1:19" ht="17">
      <c r="A132" s="38"/>
      <c r="B132" s="44" t="s">
        <v>146</v>
      </c>
      <c r="C132" s="67" t="s">
        <v>325</v>
      </c>
      <c r="D132" s="39" t="s">
        <v>8</v>
      </c>
      <c r="E132" s="40" t="s">
        <v>9</v>
      </c>
      <c r="F132" s="41">
        <v>0.02</v>
      </c>
      <c r="G132" s="17">
        <f t="shared" si="1"/>
        <v>1</v>
      </c>
      <c r="H132" s="42">
        <v>4.7276083649875076E-3</v>
      </c>
      <c r="I132" s="49">
        <v>2.0357710459054834E-3</v>
      </c>
      <c r="J132" s="42">
        <v>9.5619192075721369E-3</v>
      </c>
      <c r="K132" s="43">
        <v>3.095110545909454E-2</v>
      </c>
      <c r="L132" s="13">
        <v>6.9999999999999999E-4</v>
      </c>
      <c r="M132" s="55"/>
      <c r="N132" s="62"/>
      <c r="O132" s="1"/>
      <c r="P132" s="1"/>
      <c r="Q132" s="1"/>
      <c r="R132" s="1"/>
      <c r="S132" s="1"/>
    </row>
    <row r="133" spans="1:19" ht="17">
      <c r="A133" s="38"/>
      <c r="B133" s="44" t="s">
        <v>147</v>
      </c>
      <c r="C133" s="67" t="s">
        <v>326</v>
      </c>
      <c r="D133" s="39" t="s">
        <v>8</v>
      </c>
      <c r="E133" s="40" t="s">
        <v>9</v>
      </c>
      <c r="F133" s="45">
        <v>4.7486329000000198E-3</v>
      </c>
      <c r="G133" s="17">
        <f t="shared" ref="G133:G177" si="2">IF(I133&lt;0.05,1,0)</f>
        <v>0</v>
      </c>
      <c r="H133" s="42">
        <v>4.8584898931718964E-3</v>
      </c>
      <c r="I133" s="49">
        <v>0.3539156197192308</v>
      </c>
      <c r="J133" s="42">
        <v>-6.2420348122214694E-3</v>
      </c>
      <c r="K133" s="43">
        <v>1.5739300612221514E-2</v>
      </c>
      <c r="L133" s="13">
        <v>1.8800000000000001E-2</v>
      </c>
      <c r="M133" s="55"/>
      <c r="N133" s="62"/>
      <c r="O133" s="1"/>
      <c r="P133" s="1"/>
      <c r="Q133" s="1"/>
      <c r="R133" s="1"/>
      <c r="S133" s="1"/>
    </row>
    <row r="134" spans="1:19" ht="17">
      <c r="A134" s="38"/>
      <c r="B134" s="44" t="s">
        <v>148</v>
      </c>
      <c r="C134" s="67" t="s">
        <v>327</v>
      </c>
      <c r="D134" s="39" t="s">
        <v>8</v>
      </c>
      <c r="E134" s="40" t="s">
        <v>9</v>
      </c>
      <c r="F134" s="45">
        <v>8.7976291000000095E-3</v>
      </c>
      <c r="G134" s="17">
        <f t="shared" si="2"/>
        <v>0</v>
      </c>
      <c r="H134" s="42">
        <v>4.829332620838532E-3</v>
      </c>
      <c r="I134" s="49">
        <v>0.10182714478440009</v>
      </c>
      <c r="J134" s="42">
        <v>-2.1270802797649074E-3</v>
      </c>
      <c r="K134" s="43">
        <v>1.9722338479764921E-2</v>
      </c>
      <c r="L134" s="13">
        <v>1.0699999999999999E-2</v>
      </c>
      <c r="M134" s="55"/>
      <c r="N134" s="62"/>
      <c r="O134" s="1"/>
      <c r="P134" s="1"/>
      <c r="Q134" s="1"/>
      <c r="R134" s="1"/>
      <c r="S134" s="1"/>
    </row>
    <row r="135" spans="1:19" ht="17">
      <c r="A135" s="38"/>
      <c r="B135" s="44" t="s">
        <v>149</v>
      </c>
      <c r="C135" s="67" t="s">
        <v>328</v>
      </c>
      <c r="D135" s="39" t="s">
        <v>8</v>
      </c>
      <c r="E135" s="40" t="s">
        <v>9</v>
      </c>
      <c r="F135" s="41">
        <v>1.24690327333333E-2</v>
      </c>
      <c r="G135" s="17">
        <f t="shared" si="2"/>
        <v>0</v>
      </c>
      <c r="H135" s="42">
        <v>5.8998016015012538E-3</v>
      </c>
      <c r="I135" s="49">
        <v>6.3710135563495029E-2</v>
      </c>
      <c r="J135" s="42">
        <v>-8.7724571859104997E-4</v>
      </c>
      <c r="K135" s="43">
        <v>2.5815311185257712E-2</v>
      </c>
      <c r="L135" s="13">
        <v>6.3E-3</v>
      </c>
      <c r="M135" s="55"/>
      <c r="N135" s="62"/>
      <c r="O135" s="1"/>
      <c r="P135" s="1"/>
      <c r="Q135" s="1"/>
      <c r="R135" s="1"/>
      <c r="S135" s="1"/>
    </row>
    <row r="136" spans="1:19" ht="17">
      <c r="A136" s="38"/>
      <c r="B136" s="44" t="s">
        <v>150</v>
      </c>
      <c r="C136" s="67" t="s">
        <v>329</v>
      </c>
      <c r="D136" s="39" t="s">
        <v>8</v>
      </c>
      <c r="E136" s="40" t="s">
        <v>9</v>
      </c>
      <c r="F136" s="45">
        <v>4.8768090000000097E-3</v>
      </c>
      <c r="G136" s="17">
        <f t="shared" si="2"/>
        <v>0</v>
      </c>
      <c r="H136" s="42">
        <v>3.5735639506517462E-3</v>
      </c>
      <c r="I136" s="49">
        <v>0.20549334134571581</v>
      </c>
      <c r="J136" s="42">
        <v>-3.2071542876842829E-3</v>
      </c>
      <c r="K136" s="43">
        <v>1.2960772287684313E-2</v>
      </c>
      <c r="L136" s="13">
        <v>1.4200000000000001E-2</v>
      </c>
      <c r="M136" s="55"/>
      <c r="N136" s="62"/>
      <c r="O136" s="1"/>
      <c r="P136" s="1"/>
      <c r="Q136" s="1"/>
      <c r="R136" s="1"/>
      <c r="S136" s="1"/>
    </row>
    <row r="137" spans="1:19" ht="17">
      <c r="A137" s="38"/>
      <c r="B137" s="44" t="s">
        <v>151</v>
      </c>
      <c r="C137" s="67" t="s">
        <v>330</v>
      </c>
      <c r="D137" s="39" t="s">
        <v>8</v>
      </c>
      <c r="E137" s="40" t="s">
        <v>9</v>
      </c>
      <c r="F137" s="45">
        <v>7.2299518333333503E-3</v>
      </c>
      <c r="G137" s="17">
        <f t="shared" si="2"/>
        <v>0</v>
      </c>
      <c r="H137" s="42">
        <v>4.3169035234117796E-3</v>
      </c>
      <c r="I137" s="49">
        <v>0.12829560210675783</v>
      </c>
      <c r="J137" s="42">
        <v>-2.5355623932614155E-3</v>
      </c>
      <c r="K137" s="43">
        <v>1.6995466059928115E-2</v>
      </c>
      <c r="L137" s="13">
        <v>1.8E-3</v>
      </c>
      <c r="M137" s="55"/>
      <c r="N137" s="62"/>
      <c r="O137" s="1"/>
      <c r="P137" s="1"/>
      <c r="Q137" s="1"/>
      <c r="R137" s="1"/>
      <c r="S137" s="1"/>
    </row>
    <row r="138" spans="1:19" ht="17">
      <c r="A138" s="38"/>
      <c r="B138" s="44" t="s">
        <v>152</v>
      </c>
      <c r="C138" s="67" t="s">
        <v>331</v>
      </c>
      <c r="D138" s="39" t="s">
        <v>8</v>
      </c>
      <c r="E138" s="40" t="s">
        <v>9</v>
      </c>
      <c r="F138" s="41">
        <v>1.2E-2</v>
      </c>
      <c r="G138" s="17">
        <f t="shared" si="2"/>
        <v>1</v>
      </c>
      <c r="H138" s="42">
        <v>3.6221869605950422E-3</v>
      </c>
      <c r="I138" s="49">
        <v>7.4369050468907133E-3</v>
      </c>
      <c r="J138" s="42">
        <v>4.2520222220956763E-3</v>
      </c>
      <c r="K138" s="43">
        <v>2.0639934577904345E-2</v>
      </c>
      <c r="L138" s="13">
        <v>2.7000000000000001E-3</v>
      </c>
      <c r="M138" s="55"/>
      <c r="N138" s="62"/>
      <c r="O138" s="1"/>
      <c r="P138" s="1"/>
      <c r="Q138" s="1"/>
      <c r="R138" s="1"/>
      <c r="S138" s="1"/>
    </row>
    <row r="139" spans="1:19" ht="17">
      <c r="A139" s="38"/>
      <c r="B139" s="44" t="s">
        <v>153</v>
      </c>
      <c r="C139" s="67" t="s">
        <v>332</v>
      </c>
      <c r="D139" s="39" t="s">
        <v>8</v>
      </c>
      <c r="E139" s="40" t="s">
        <v>9</v>
      </c>
      <c r="F139" s="45">
        <v>3.3561999999999802E-3</v>
      </c>
      <c r="G139" s="17">
        <f t="shared" si="2"/>
        <v>0</v>
      </c>
      <c r="H139" s="42">
        <v>4.5916266126831869E-3</v>
      </c>
      <c r="I139" s="49">
        <v>0.48341026600624426</v>
      </c>
      <c r="J139" s="42">
        <v>-7.0307810307761488E-3</v>
      </c>
      <c r="K139" s="43">
        <v>1.3743181030776111E-2</v>
      </c>
      <c r="L139" s="13">
        <v>1.34E-2</v>
      </c>
      <c r="M139" s="55"/>
      <c r="N139" s="62"/>
      <c r="O139" s="1"/>
      <c r="P139" s="1"/>
      <c r="Q139" s="1"/>
      <c r="R139" s="1"/>
      <c r="S139" s="1"/>
    </row>
    <row r="140" spans="1:19" ht="17">
      <c r="A140" s="38"/>
      <c r="B140" s="44" t="s">
        <v>154</v>
      </c>
      <c r="C140" s="67" t="s">
        <v>333</v>
      </c>
      <c r="D140" s="39" t="s">
        <v>8</v>
      </c>
      <c r="E140" s="40" t="s">
        <v>9</v>
      </c>
      <c r="F140" s="45">
        <v>-2.1861389333333201E-3</v>
      </c>
      <c r="G140" s="17">
        <f t="shared" si="2"/>
        <v>0</v>
      </c>
      <c r="H140" s="42">
        <v>6.4699167425256807E-3</v>
      </c>
      <c r="I140" s="49">
        <v>0.74319181184893301</v>
      </c>
      <c r="J140" s="42">
        <v>-1.6822107435145818E-2</v>
      </c>
      <c r="K140" s="43">
        <v>1.2449829568479176E-2</v>
      </c>
      <c r="L140" s="13">
        <v>1.06E-2</v>
      </c>
      <c r="M140" s="55"/>
      <c r="N140" s="62"/>
      <c r="O140" s="1"/>
      <c r="P140" s="1"/>
      <c r="Q140" s="1"/>
      <c r="R140" s="1"/>
      <c r="S140" s="1"/>
    </row>
    <row r="141" spans="1:19" ht="17">
      <c r="A141" s="38"/>
      <c r="B141" s="44" t="s">
        <v>155</v>
      </c>
      <c r="C141" s="67" t="s">
        <v>334</v>
      </c>
      <c r="D141" s="39" t="s">
        <v>8</v>
      </c>
      <c r="E141" s="40" t="s">
        <v>9</v>
      </c>
      <c r="F141" s="45">
        <v>9.3070981000000098E-3</v>
      </c>
      <c r="G141" s="17">
        <f t="shared" si="2"/>
        <v>0</v>
      </c>
      <c r="H141" s="42">
        <v>8.7008116550309714E-3</v>
      </c>
      <c r="I141" s="49">
        <v>0.31261054699247987</v>
      </c>
      <c r="J141" s="42">
        <v>-1.0375505307586406E-2</v>
      </c>
      <c r="K141" s="43">
        <v>2.8989701507586424E-2</v>
      </c>
      <c r="L141" s="13">
        <v>2.0000000000000001E-4</v>
      </c>
      <c r="M141" s="55"/>
      <c r="N141" s="62"/>
      <c r="O141" s="1"/>
      <c r="P141" s="1"/>
      <c r="Q141" s="1"/>
      <c r="R141" s="1"/>
      <c r="S141" s="1"/>
    </row>
    <row r="142" spans="1:19" ht="17">
      <c r="A142" s="38"/>
      <c r="B142" s="44" t="s">
        <v>156</v>
      </c>
      <c r="C142" s="67" t="s">
        <v>335</v>
      </c>
      <c r="D142" s="39" t="s">
        <v>8</v>
      </c>
      <c r="E142" s="40" t="s">
        <v>9</v>
      </c>
      <c r="F142" s="45">
        <v>-9.7907591333333301E-3</v>
      </c>
      <c r="G142" s="17">
        <f t="shared" si="2"/>
        <v>0</v>
      </c>
      <c r="H142" s="42">
        <v>9.8092165177947627E-3</v>
      </c>
      <c r="I142" s="49">
        <v>0.3442994892081197</v>
      </c>
      <c r="J142" s="42">
        <v>-3.1980748540501217E-2</v>
      </c>
      <c r="K142" s="43">
        <v>1.2399230273834553E-2</v>
      </c>
      <c r="L142" s="13">
        <v>4.0000000000000002E-4</v>
      </c>
      <c r="M142" s="55"/>
      <c r="N142" s="62"/>
      <c r="O142" s="1"/>
      <c r="P142" s="1"/>
      <c r="Q142" s="1"/>
      <c r="R142" s="1"/>
      <c r="S142" s="1"/>
    </row>
    <row r="143" spans="1:19" ht="17">
      <c r="A143" s="38"/>
      <c r="B143" s="44" t="s">
        <v>157</v>
      </c>
      <c r="C143" s="67" t="s">
        <v>336</v>
      </c>
      <c r="D143" s="39" t="s">
        <v>8</v>
      </c>
      <c r="E143" s="40" t="s">
        <v>9</v>
      </c>
      <c r="F143" s="45">
        <v>1.38911422666667E-2</v>
      </c>
      <c r="G143" s="17">
        <f t="shared" si="2"/>
        <v>0</v>
      </c>
      <c r="H143" s="42">
        <v>9.3406322832970835E-3</v>
      </c>
      <c r="I143" s="49">
        <v>0.17114043030407899</v>
      </c>
      <c r="J143" s="42">
        <v>-7.2388359580579792E-3</v>
      </c>
      <c r="K143" s="43">
        <v>3.5021120491391319E-2</v>
      </c>
      <c r="L143" s="13">
        <v>1.11E-2</v>
      </c>
      <c r="M143" s="55"/>
      <c r="N143" s="62"/>
      <c r="O143" s="1"/>
      <c r="P143" s="1"/>
      <c r="Q143" s="1"/>
      <c r="R143" s="1"/>
      <c r="S143" s="1"/>
    </row>
    <row r="144" spans="1:19" ht="17">
      <c r="A144" s="38"/>
      <c r="B144" s="44" t="s">
        <v>158</v>
      </c>
      <c r="C144" s="67" t="s">
        <v>337</v>
      </c>
      <c r="D144" s="39" t="s">
        <v>8</v>
      </c>
      <c r="E144" s="40" t="s">
        <v>9</v>
      </c>
      <c r="F144" s="45">
        <v>-2.5719063800000001E-2</v>
      </c>
      <c r="G144" s="17">
        <f t="shared" si="2"/>
        <v>0</v>
      </c>
      <c r="H144" s="42">
        <v>1.6929799593000314E-2</v>
      </c>
      <c r="I144" s="49">
        <v>0.16304023939465509</v>
      </c>
      <c r="J144" s="42">
        <v>-6.4016931214043782E-2</v>
      </c>
      <c r="K144" s="43">
        <v>1.2578803614043798E-2</v>
      </c>
      <c r="L144" s="13">
        <v>1.1999999999999999E-3</v>
      </c>
      <c r="M144" s="55"/>
      <c r="N144" s="62"/>
      <c r="O144" s="1"/>
      <c r="P144" s="1"/>
      <c r="Q144" s="1"/>
      <c r="R144" s="1"/>
      <c r="S144" s="1"/>
    </row>
    <row r="145" spans="1:19" ht="17">
      <c r="A145" s="38"/>
      <c r="B145" s="44" t="s">
        <v>159</v>
      </c>
      <c r="C145" s="67" t="s">
        <v>338</v>
      </c>
      <c r="D145" s="39" t="s">
        <v>8</v>
      </c>
      <c r="E145" s="40" t="s">
        <v>9</v>
      </c>
      <c r="F145" s="45">
        <v>-6.8000000000000005E-2</v>
      </c>
      <c r="G145" s="17">
        <f t="shared" si="2"/>
        <v>1</v>
      </c>
      <c r="H145" s="42">
        <v>2.1702659840611187E-2</v>
      </c>
      <c r="I145" s="49">
        <v>1.2279575736369369E-2</v>
      </c>
      <c r="J145" s="42">
        <v>-0.1168498768102115</v>
      </c>
      <c r="K145" s="43">
        <v>-1.8660221989788416E-2</v>
      </c>
      <c r="L145" s="13">
        <v>3.0000000000000001E-3</v>
      </c>
      <c r="M145" s="55"/>
      <c r="N145" s="62"/>
      <c r="O145" s="1"/>
      <c r="P145" s="1"/>
      <c r="Q145" s="1"/>
      <c r="R145" s="1"/>
      <c r="S145" s="1"/>
    </row>
    <row r="146" spans="1:19" ht="17">
      <c r="A146" s="38"/>
      <c r="B146" s="44" t="s">
        <v>160</v>
      </c>
      <c r="C146" s="67" t="s">
        <v>339</v>
      </c>
      <c r="D146" s="39" t="s">
        <v>8</v>
      </c>
      <c r="E146" s="40" t="s">
        <v>9</v>
      </c>
      <c r="F146" s="45">
        <v>-3.6077236233333303E-2</v>
      </c>
      <c r="G146" s="17">
        <f t="shared" si="2"/>
        <v>0</v>
      </c>
      <c r="H146" s="42">
        <v>1.6841250638141542E-2</v>
      </c>
      <c r="I146" s="49">
        <v>6.0803834847922462E-2</v>
      </c>
      <c r="J146" s="42">
        <v>-7.4174791994885053E-2</v>
      </c>
      <c r="K146" s="43">
        <v>2.020319528218413E-3</v>
      </c>
      <c r="L146" s="13">
        <v>5.0000000000000001E-4</v>
      </c>
      <c r="M146" s="55"/>
      <c r="N146" s="62"/>
      <c r="O146" s="1"/>
      <c r="P146" s="1"/>
      <c r="Q146" s="1"/>
      <c r="R146" s="1"/>
      <c r="S146" s="1"/>
    </row>
    <row r="147" spans="1:19" ht="17">
      <c r="A147" s="38"/>
      <c r="B147" s="44" t="s">
        <v>161</v>
      </c>
      <c r="C147" s="67" t="s">
        <v>340</v>
      </c>
      <c r="D147" s="39" t="s">
        <v>8</v>
      </c>
      <c r="E147" s="40" t="s">
        <v>9</v>
      </c>
      <c r="F147" s="41">
        <v>1.8482204433333399E-2</v>
      </c>
      <c r="G147" s="17">
        <f t="shared" si="2"/>
        <v>0</v>
      </c>
      <c r="H147" s="42">
        <v>9.0404769018169722E-3</v>
      </c>
      <c r="I147" s="49">
        <v>7.1258175660252818E-2</v>
      </c>
      <c r="J147" s="42">
        <v>-1.9687751452236064E-3</v>
      </c>
      <c r="K147" s="43">
        <v>3.8933184011890373E-2</v>
      </c>
      <c r="L147" s="13">
        <v>2.5000000000000001E-3</v>
      </c>
      <c r="M147" s="55"/>
      <c r="N147" s="62"/>
      <c r="O147" s="1"/>
      <c r="P147" s="1"/>
      <c r="Q147" s="1"/>
      <c r="R147" s="1"/>
      <c r="S147" s="1"/>
    </row>
    <row r="148" spans="1:19" ht="17">
      <c r="A148" s="38"/>
      <c r="B148" s="44" t="s">
        <v>162</v>
      </c>
      <c r="C148" s="67" t="s">
        <v>341</v>
      </c>
      <c r="D148" s="39" t="s">
        <v>8</v>
      </c>
      <c r="E148" s="40" t="s">
        <v>9</v>
      </c>
      <c r="F148" s="41">
        <v>1.2E-2</v>
      </c>
      <c r="G148" s="17">
        <f t="shared" si="2"/>
        <v>1</v>
      </c>
      <c r="H148" s="42">
        <v>3.6771933036637205E-3</v>
      </c>
      <c r="I148" s="49">
        <v>1.1602022657359932E-2</v>
      </c>
      <c r="J148" s="42">
        <v>3.2913115291235192E-3</v>
      </c>
      <c r="K148" s="43">
        <v>1.9928089870876478E-2</v>
      </c>
      <c r="L148" s="13">
        <v>2.8999999999999998E-3</v>
      </c>
      <c r="M148" s="55"/>
      <c r="N148" s="62"/>
      <c r="O148" s="1"/>
      <c r="P148" s="1"/>
      <c r="Q148" s="1"/>
      <c r="R148" s="1"/>
      <c r="S148" s="1"/>
    </row>
    <row r="149" spans="1:19" ht="17">
      <c r="A149" s="38"/>
      <c r="B149" s="44" t="s">
        <v>163</v>
      </c>
      <c r="C149" s="67" t="s">
        <v>342</v>
      </c>
      <c r="D149" s="39" t="s">
        <v>8</v>
      </c>
      <c r="E149" s="40" t="s">
        <v>9</v>
      </c>
      <c r="F149" s="45">
        <v>-8.6999999999999994E-2</v>
      </c>
      <c r="G149" s="17">
        <f t="shared" si="2"/>
        <v>1</v>
      </c>
      <c r="H149" s="42">
        <v>1.9929692260495291E-2</v>
      </c>
      <c r="I149" s="49">
        <v>1.8675755664829556E-3</v>
      </c>
      <c r="J149" s="42">
        <v>-0.13165103426611005</v>
      </c>
      <c r="K149" s="43">
        <v>-4.1482842067223309E-2</v>
      </c>
      <c r="L149" s="13">
        <v>5.9999999999999995E-4</v>
      </c>
      <c r="M149" s="55"/>
      <c r="N149" s="62"/>
      <c r="O149" s="1"/>
      <c r="P149" s="1"/>
      <c r="Q149" s="1"/>
      <c r="R149" s="1"/>
      <c r="S149" s="1"/>
    </row>
    <row r="150" spans="1:19" ht="17">
      <c r="A150" s="38"/>
      <c r="B150" s="44" t="s">
        <v>164</v>
      </c>
      <c r="C150" s="67" t="s">
        <v>343</v>
      </c>
      <c r="D150" s="39" t="s">
        <v>8</v>
      </c>
      <c r="E150" s="40" t="s">
        <v>9</v>
      </c>
      <c r="F150" s="41">
        <v>2.70058274333334E-2</v>
      </c>
      <c r="G150" s="17">
        <f t="shared" si="2"/>
        <v>0</v>
      </c>
      <c r="H150" s="42">
        <v>1.3117733817888418E-2</v>
      </c>
      <c r="I150" s="49">
        <v>6.9623522845018451E-2</v>
      </c>
      <c r="J150" s="42">
        <v>-2.6685480824831485E-3</v>
      </c>
      <c r="K150" s="43">
        <v>5.668020294914991E-2</v>
      </c>
      <c r="L150" s="13">
        <v>1.1599999999999999E-2</v>
      </c>
      <c r="M150" s="55"/>
      <c r="N150" s="62"/>
      <c r="O150" s="1"/>
      <c r="P150" s="1"/>
      <c r="Q150" s="1"/>
      <c r="R150" s="1"/>
      <c r="S150" s="1"/>
    </row>
    <row r="151" spans="1:19" ht="17">
      <c r="A151" s="38"/>
      <c r="B151" s="44" t="s">
        <v>165</v>
      </c>
      <c r="C151" s="67" t="s">
        <v>344</v>
      </c>
      <c r="D151" s="39" t="s">
        <v>8</v>
      </c>
      <c r="E151" s="40" t="s">
        <v>9</v>
      </c>
      <c r="F151" s="41">
        <v>1.6E-2</v>
      </c>
      <c r="G151" s="17">
        <f t="shared" si="2"/>
        <v>1</v>
      </c>
      <c r="H151" s="42">
        <v>2.5536742361049257E-3</v>
      </c>
      <c r="I151" s="49">
        <v>1.4559530954909837E-4</v>
      </c>
      <c r="J151" s="42">
        <v>1.0242241202008701E-2</v>
      </c>
      <c r="K151" s="43">
        <v>2.1795866131324684E-2</v>
      </c>
      <c r="L151" s="13">
        <v>2.8999999999999998E-3</v>
      </c>
      <c r="M151" s="55"/>
      <c r="N151" s="62"/>
      <c r="O151" s="1"/>
      <c r="P151" s="1"/>
      <c r="Q151" s="1"/>
      <c r="R151" s="1"/>
      <c r="S151" s="1"/>
    </row>
    <row r="152" spans="1:19" ht="17">
      <c r="A152" s="38"/>
      <c r="B152" s="44" t="s">
        <v>166</v>
      </c>
      <c r="C152" s="67" t="s">
        <v>345</v>
      </c>
      <c r="D152" s="39" t="s">
        <v>8</v>
      </c>
      <c r="E152" s="40" t="s">
        <v>9</v>
      </c>
      <c r="F152" s="45">
        <v>-7.5999999999999998E-2</v>
      </c>
      <c r="G152" s="17">
        <f t="shared" si="2"/>
        <v>1</v>
      </c>
      <c r="H152" s="42">
        <v>2.096888770863134E-2</v>
      </c>
      <c r="I152" s="49">
        <v>5.3442470520405462E-3</v>
      </c>
      <c r="J152" s="42">
        <v>-0.12390377319265819</v>
      </c>
      <c r="K152" s="43">
        <v>-2.9033934140674934E-2</v>
      </c>
      <c r="L152" s="13">
        <v>6.9999999999999999E-4</v>
      </c>
      <c r="M152" s="55"/>
      <c r="N152" s="62"/>
      <c r="O152" s="1"/>
      <c r="P152" s="1"/>
      <c r="Q152" s="1"/>
      <c r="R152" s="1"/>
      <c r="S152" s="1"/>
    </row>
    <row r="153" spans="1:19" ht="17">
      <c r="A153" s="38"/>
      <c r="B153" s="44" t="s">
        <v>167</v>
      </c>
      <c r="C153" s="67" t="s">
        <v>346</v>
      </c>
      <c r="D153" s="39" t="s">
        <v>8</v>
      </c>
      <c r="E153" s="40" t="s">
        <v>9</v>
      </c>
      <c r="F153" s="45">
        <v>-9.4916035999998791E-3</v>
      </c>
      <c r="G153" s="17">
        <f t="shared" si="2"/>
        <v>0</v>
      </c>
      <c r="H153" s="42">
        <v>2.9564611703937489E-2</v>
      </c>
      <c r="I153" s="49">
        <v>0.75550525172179339</v>
      </c>
      <c r="J153" s="42">
        <v>-7.6371401731409702E-2</v>
      </c>
      <c r="K153" s="43">
        <v>5.7388194531409954E-2</v>
      </c>
      <c r="L153" s="13">
        <v>4.4000000000000003E-3</v>
      </c>
      <c r="M153" s="55"/>
      <c r="N153" s="62"/>
      <c r="O153" s="1"/>
      <c r="P153" s="1"/>
      <c r="Q153" s="1"/>
      <c r="R153" s="1"/>
      <c r="S153" s="1"/>
    </row>
    <row r="154" spans="1:19" ht="17">
      <c r="A154" s="38"/>
      <c r="B154" s="44" t="s">
        <v>168</v>
      </c>
      <c r="C154" s="67" t="s">
        <v>347</v>
      </c>
      <c r="D154" s="39" t="s">
        <v>8</v>
      </c>
      <c r="E154" s="40" t="s">
        <v>9</v>
      </c>
      <c r="F154" s="41">
        <v>1.4E-2</v>
      </c>
      <c r="G154" s="17">
        <f t="shared" si="2"/>
        <v>1</v>
      </c>
      <c r="H154" s="42">
        <v>5.7687850455014206E-3</v>
      </c>
      <c r="I154" s="49">
        <v>4.3571736442134031E-2</v>
      </c>
      <c r="J154" s="42">
        <v>4.8512885534246139E-4</v>
      </c>
      <c r="K154" s="43">
        <v>2.6584925677990874E-2</v>
      </c>
      <c r="L154" s="13">
        <v>8.0000000000000004E-4</v>
      </c>
      <c r="M154" s="55"/>
      <c r="N154" s="62"/>
      <c r="O154" s="1"/>
      <c r="P154" s="1"/>
      <c r="Q154" s="1"/>
      <c r="R154" s="1"/>
      <c r="S154" s="1"/>
    </row>
    <row r="155" spans="1:19" ht="17">
      <c r="A155" s="38"/>
      <c r="B155" s="44" t="s">
        <v>169</v>
      </c>
      <c r="C155" s="67" t="s">
        <v>348</v>
      </c>
      <c r="D155" s="39" t="s">
        <v>8</v>
      </c>
      <c r="E155" s="40" t="s">
        <v>9</v>
      </c>
      <c r="F155" s="45">
        <v>-1.60739780000003E-3</v>
      </c>
      <c r="G155" s="17">
        <f t="shared" si="2"/>
        <v>0</v>
      </c>
      <c r="H155" s="42">
        <v>1.1083030634226909E-2</v>
      </c>
      <c r="I155" s="49">
        <v>0.88788137705578674</v>
      </c>
      <c r="J155" s="42">
        <v>-2.6678954934728365E-2</v>
      </c>
      <c r="K155" s="43">
        <v>2.3464159334728302E-2</v>
      </c>
      <c r="L155" s="13">
        <v>3.3999999999999998E-3</v>
      </c>
      <c r="M155" s="55"/>
      <c r="N155" s="62"/>
      <c r="O155" s="1"/>
      <c r="P155" s="1"/>
      <c r="Q155" s="1"/>
      <c r="R155" s="1"/>
      <c r="S155" s="1"/>
    </row>
    <row r="156" spans="1:19" ht="17">
      <c r="A156" s="38"/>
      <c r="B156" s="44" t="s">
        <v>170</v>
      </c>
      <c r="C156" s="67" t="s">
        <v>349</v>
      </c>
      <c r="D156" s="39" t="s">
        <v>8</v>
      </c>
      <c r="E156" s="40" t="s">
        <v>9</v>
      </c>
      <c r="F156" s="45">
        <v>-8.3935413999999993E-3</v>
      </c>
      <c r="G156" s="17">
        <f t="shared" si="2"/>
        <v>0</v>
      </c>
      <c r="H156" s="42">
        <v>1.1443088717417138E-2</v>
      </c>
      <c r="I156" s="49">
        <v>0.48192038906425738</v>
      </c>
      <c r="J156" s="42">
        <v>-3.4279606506640498E-2</v>
      </c>
      <c r="K156" s="43">
        <v>1.7492523706640506E-2</v>
      </c>
      <c r="L156" s="13">
        <v>8.3000000000000001E-3</v>
      </c>
      <c r="M156" s="55"/>
      <c r="N156" s="62"/>
      <c r="O156" s="1"/>
      <c r="P156" s="1"/>
      <c r="Q156" s="1"/>
      <c r="R156" s="1"/>
      <c r="S156" s="1"/>
    </row>
    <row r="157" spans="1:19" ht="17">
      <c r="A157" s="38"/>
      <c r="B157" s="44" t="s">
        <v>171</v>
      </c>
      <c r="C157" s="67" t="s">
        <v>350</v>
      </c>
      <c r="D157" s="39" t="s">
        <v>8</v>
      </c>
      <c r="E157" s="40" t="s">
        <v>9</v>
      </c>
      <c r="F157" s="41">
        <v>8.4217485333333408E-3</v>
      </c>
      <c r="G157" s="17">
        <f t="shared" si="2"/>
        <v>0</v>
      </c>
      <c r="H157" s="42">
        <v>6.3062709067671901E-3</v>
      </c>
      <c r="I157" s="49">
        <v>0.2145161958391924</v>
      </c>
      <c r="J157" s="42">
        <v>-5.8440273689559889E-3</v>
      </c>
      <c r="K157" s="43">
        <v>2.268752443562267E-2</v>
      </c>
      <c r="L157" s="13">
        <v>1.5E-3</v>
      </c>
      <c r="M157" s="55"/>
      <c r="N157" s="62"/>
      <c r="O157" s="1"/>
      <c r="P157" s="1"/>
      <c r="Q157" s="1"/>
      <c r="R157" s="1"/>
      <c r="S157" s="1"/>
    </row>
    <row r="158" spans="1:19" ht="17">
      <c r="A158" s="38"/>
      <c r="B158" s="44" t="s">
        <v>172</v>
      </c>
      <c r="C158" s="67" t="s">
        <v>351</v>
      </c>
      <c r="D158" s="39" t="s">
        <v>8</v>
      </c>
      <c r="E158" s="40" t="s">
        <v>9</v>
      </c>
      <c r="F158" s="45">
        <v>1.2762330366666699E-2</v>
      </c>
      <c r="G158" s="17">
        <f t="shared" si="2"/>
        <v>0</v>
      </c>
      <c r="H158" s="42">
        <v>1.2415634421768315E-2</v>
      </c>
      <c r="I158" s="49">
        <v>0.33081814944778815</v>
      </c>
      <c r="J158" s="42">
        <v>-1.5323785971220444E-2</v>
      </c>
      <c r="K158" s="43">
        <v>4.0848446704553842E-2</v>
      </c>
      <c r="L158" s="13">
        <v>4.7000000000000002E-3</v>
      </c>
      <c r="M158" s="55"/>
      <c r="N158" s="62"/>
      <c r="O158" s="1"/>
      <c r="P158" s="1"/>
      <c r="Q158" s="1"/>
      <c r="R158" s="1"/>
      <c r="S158" s="1"/>
    </row>
    <row r="159" spans="1:19" ht="17">
      <c r="A159" s="38"/>
      <c r="B159" s="44" t="s">
        <v>173</v>
      </c>
      <c r="C159" s="67" t="s">
        <v>352</v>
      </c>
      <c r="D159" s="39" t="s">
        <v>8</v>
      </c>
      <c r="E159" s="40" t="s">
        <v>9</v>
      </c>
      <c r="F159" s="41">
        <v>3.1198053E-2</v>
      </c>
      <c r="G159" s="17">
        <f t="shared" si="2"/>
        <v>0</v>
      </c>
      <c r="H159" s="42">
        <v>1.4430926835580411E-2</v>
      </c>
      <c r="I159" s="49">
        <v>5.8886161974165019E-2</v>
      </c>
      <c r="J159" s="42">
        <v>-1.4469715069250697E-3</v>
      </c>
      <c r="K159" s="43">
        <v>6.3843077506925056E-2</v>
      </c>
      <c r="L159" s="13">
        <v>1.43E-2</v>
      </c>
      <c r="M159" s="55"/>
      <c r="N159" s="62"/>
      <c r="O159" s="1"/>
      <c r="P159" s="1"/>
      <c r="Q159" s="1"/>
      <c r="R159" s="1"/>
      <c r="S159" s="1"/>
    </row>
    <row r="160" spans="1:19" ht="17">
      <c r="A160" s="38"/>
      <c r="B160" s="44" t="s">
        <v>174</v>
      </c>
      <c r="C160" s="67" t="s">
        <v>353</v>
      </c>
      <c r="D160" s="39" t="s">
        <v>8</v>
      </c>
      <c r="E160" s="40" t="s">
        <v>9</v>
      </c>
      <c r="F160" s="41">
        <v>2.7E-2</v>
      </c>
      <c r="G160" s="17">
        <f t="shared" si="2"/>
        <v>1</v>
      </c>
      <c r="H160" s="42">
        <v>6.9540817590125316E-3</v>
      </c>
      <c r="I160" s="49">
        <v>3.4579587682353032E-3</v>
      </c>
      <c r="J160" s="42">
        <v>1.1598428238165471E-2</v>
      </c>
      <c r="K160" s="43">
        <v>4.3060879961834553E-2</v>
      </c>
      <c r="L160" s="13">
        <v>1.55E-2</v>
      </c>
      <c r="M160" s="55"/>
      <c r="N160" s="62"/>
      <c r="O160" s="1"/>
      <c r="P160" s="1"/>
      <c r="Q160" s="1"/>
      <c r="R160" s="1"/>
      <c r="S160" s="1"/>
    </row>
    <row r="161" spans="1:19" ht="17">
      <c r="A161" s="38"/>
      <c r="B161" s="44" t="s">
        <v>175</v>
      </c>
      <c r="C161" s="67" t="s">
        <v>354</v>
      </c>
      <c r="D161" s="39" t="s">
        <v>8</v>
      </c>
      <c r="E161" s="40" t="s">
        <v>9</v>
      </c>
      <c r="F161" s="45">
        <v>8.9999999999999993E-3</v>
      </c>
      <c r="G161" s="17">
        <f t="shared" si="2"/>
        <v>1</v>
      </c>
      <c r="H161" s="42">
        <v>3.0620621724637793E-3</v>
      </c>
      <c r="I161" s="49">
        <v>1.540607471245832E-2</v>
      </c>
      <c r="J161" s="42">
        <v>2.2034002236276185E-3</v>
      </c>
      <c r="K161" s="43">
        <v>1.605713197637236E-2</v>
      </c>
      <c r="L161" s="13">
        <v>1.5E-3</v>
      </c>
      <c r="M161" s="55"/>
      <c r="N161" s="62"/>
      <c r="O161" s="1"/>
      <c r="P161" s="1"/>
      <c r="Q161" s="1"/>
      <c r="R161" s="1"/>
      <c r="S161" s="1"/>
    </row>
    <row r="162" spans="1:19" ht="17">
      <c r="A162" s="38"/>
      <c r="B162" s="44" t="s">
        <v>176</v>
      </c>
      <c r="C162" s="67" t="s">
        <v>355</v>
      </c>
      <c r="D162" s="39" t="s">
        <v>8</v>
      </c>
      <c r="E162" s="40" t="s">
        <v>9</v>
      </c>
      <c r="F162" s="41">
        <v>8.01589190000003E-3</v>
      </c>
      <c r="G162" s="17">
        <f t="shared" si="2"/>
        <v>0</v>
      </c>
      <c r="H162" s="42">
        <v>6.7472316073208744E-3</v>
      </c>
      <c r="I162" s="49">
        <v>0.26522777085462057</v>
      </c>
      <c r="J162" s="42">
        <v>-7.2474064095593305E-3</v>
      </c>
      <c r="K162" s="43">
        <v>2.3279190209559389E-2</v>
      </c>
      <c r="L162" s="13">
        <v>2.8999999999999998E-3</v>
      </c>
      <c r="M162" s="55"/>
      <c r="N162" s="62"/>
      <c r="O162" s="1"/>
      <c r="P162" s="1"/>
      <c r="Q162" s="1"/>
      <c r="R162" s="1"/>
      <c r="S162" s="1"/>
    </row>
    <row r="163" spans="1:19" ht="17">
      <c r="A163" s="38"/>
      <c r="B163" s="44" t="s">
        <v>177</v>
      </c>
      <c r="C163" s="67" t="s">
        <v>356</v>
      </c>
      <c r="D163" s="39" t="s">
        <v>8</v>
      </c>
      <c r="E163" s="40" t="s">
        <v>9</v>
      </c>
      <c r="F163" s="41">
        <v>2.1000000000000001E-2</v>
      </c>
      <c r="G163" s="17">
        <f t="shared" si="2"/>
        <v>1</v>
      </c>
      <c r="H163" s="42">
        <v>5.8701126052610447E-3</v>
      </c>
      <c r="I163" s="49">
        <v>6.325809512045295E-3</v>
      </c>
      <c r="J163" s="42">
        <v>7.4941494902433792E-3</v>
      </c>
      <c r="K163" s="43">
        <v>3.4052384043089988E-2</v>
      </c>
      <c r="L163" s="13">
        <v>5.7999999999999996E-3</v>
      </c>
      <c r="M163" s="55"/>
      <c r="N163" s="62"/>
      <c r="O163" s="1"/>
      <c r="P163" s="1"/>
      <c r="Q163" s="1"/>
      <c r="R163" s="1"/>
      <c r="S163" s="1"/>
    </row>
    <row r="164" spans="1:19" ht="17">
      <c r="A164" s="38"/>
      <c r="B164" s="44" t="s">
        <v>178</v>
      </c>
      <c r="C164" s="67" t="s">
        <v>357</v>
      </c>
      <c r="D164" s="39" t="s">
        <v>8</v>
      </c>
      <c r="E164" s="40" t="s">
        <v>9</v>
      </c>
      <c r="F164" s="45">
        <v>5.8488036000000103E-3</v>
      </c>
      <c r="G164" s="17">
        <f t="shared" si="2"/>
        <v>0</v>
      </c>
      <c r="H164" s="42">
        <v>3.751060408850663E-3</v>
      </c>
      <c r="I164" s="49">
        <v>0.15336972901119034</v>
      </c>
      <c r="J164" s="42">
        <v>-2.6366845719702769E-3</v>
      </c>
      <c r="K164" s="43">
        <v>1.4334291771970303E-2</v>
      </c>
      <c r="L164" s="13">
        <v>3.2000000000000002E-3</v>
      </c>
      <c r="M164" s="55"/>
      <c r="N164" s="62"/>
      <c r="O164" s="1"/>
      <c r="P164" s="1"/>
      <c r="Q164" s="1"/>
      <c r="R164" s="1"/>
      <c r="S164" s="1"/>
    </row>
    <row r="165" spans="1:19" ht="17">
      <c r="A165" s="38"/>
      <c r="B165" s="44" t="s">
        <v>179</v>
      </c>
      <c r="C165" s="67" t="s">
        <v>358</v>
      </c>
      <c r="D165" s="39" t="s">
        <v>8</v>
      </c>
      <c r="E165" s="40" t="s">
        <v>9</v>
      </c>
      <c r="F165" s="45">
        <v>5.3888828666666597E-3</v>
      </c>
      <c r="G165" s="17">
        <f t="shared" si="2"/>
        <v>0</v>
      </c>
      <c r="H165" s="42">
        <v>4.0783424621270463E-3</v>
      </c>
      <c r="I165" s="49">
        <v>0.21899118378384191</v>
      </c>
      <c r="J165" s="42">
        <v>-3.8369687463781091E-3</v>
      </c>
      <c r="K165" s="43">
        <v>1.4614734479711421E-2</v>
      </c>
      <c r="L165" s="13">
        <v>1.5100000000000001E-2</v>
      </c>
      <c r="M165" s="55"/>
      <c r="N165" s="62"/>
      <c r="O165" s="1"/>
      <c r="P165" s="1"/>
      <c r="Q165" s="1"/>
      <c r="R165" s="1"/>
      <c r="S165" s="1"/>
    </row>
    <row r="166" spans="1:19" ht="17">
      <c r="A166" s="38"/>
      <c r="B166" s="44" t="s">
        <v>180</v>
      </c>
      <c r="C166" s="67" t="s">
        <v>359</v>
      </c>
      <c r="D166" s="39" t="s">
        <v>8</v>
      </c>
      <c r="E166" s="40" t="s">
        <v>9</v>
      </c>
      <c r="F166" s="45">
        <v>1.09496166666688E-4</v>
      </c>
      <c r="G166" s="17">
        <f t="shared" si="2"/>
        <v>0</v>
      </c>
      <c r="H166" s="42">
        <v>4.6429416183839034E-3</v>
      </c>
      <c r="I166" s="49">
        <v>0.98169955044371071</v>
      </c>
      <c r="J166" s="42">
        <v>-1.0393567471814349E-2</v>
      </c>
      <c r="K166" s="43">
        <v>1.0612559805147725E-2</v>
      </c>
      <c r="L166" s="13">
        <v>2.2000000000000001E-3</v>
      </c>
      <c r="M166" s="55"/>
      <c r="N166" s="62"/>
      <c r="O166" s="1"/>
      <c r="P166" s="1"/>
      <c r="Q166" s="1"/>
      <c r="R166" s="1"/>
      <c r="S166" s="1"/>
    </row>
    <row r="167" spans="1:19" ht="17">
      <c r="A167" s="38"/>
      <c r="B167" s="44" t="s">
        <v>181</v>
      </c>
      <c r="C167" s="67" t="s">
        <v>360</v>
      </c>
      <c r="D167" s="39" t="s">
        <v>8</v>
      </c>
      <c r="E167" s="40" t="s">
        <v>9</v>
      </c>
      <c r="F167" s="41">
        <v>-4.7E-2</v>
      </c>
      <c r="G167" s="17">
        <f t="shared" si="2"/>
        <v>1</v>
      </c>
      <c r="H167" s="42">
        <v>1.3478458524775761E-2</v>
      </c>
      <c r="I167" s="49">
        <v>6.6008943636388807E-3</v>
      </c>
      <c r="J167" s="42">
        <v>-7.7822781895300036E-2</v>
      </c>
      <c r="K167" s="47">
        <v>-1.6841998904699999E-2</v>
      </c>
      <c r="L167" s="13">
        <v>1.1000000000000001E-3</v>
      </c>
      <c r="M167" s="55"/>
      <c r="N167" s="62"/>
      <c r="O167" s="1"/>
      <c r="P167" s="1"/>
      <c r="Q167" s="1"/>
      <c r="R167" s="1"/>
      <c r="S167" s="1"/>
    </row>
    <row r="168" spans="1:19" ht="17">
      <c r="A168" s="38"/>
      <c r="B168" s="44" t="s">
        <v>182</v>
      </c>
      <c r="C168" s="67" t="s">
        <v>361</v>
      </c>
      <c r="D168" s="39" t="s">
        <v>8</v>
      </c>
      <c r="E168" s="40" t="s">
        <v>9</v>
      </c>
      <c r="F168" s="41">
        <v>8.0000000000000002E-3</v>
      </c>
      <c r="G168" s="17">
        <f t="shared" si="2"/>
        <v>1</v>
      </c>
      <c r="H168" s="42">
        <v>3.1042119131036729E-3</v>
      </c>
      <c r="I168" s="49">
        <v>3.6669909599895759E-2</v>
      </c>
      <c r="J168" s="42">
        <v>5.8757831926234405E-4</v>
      </c>
      <c r="K168" s="43">
        <v>1.463200874740433E-2</v>
      </c>
      <c r="L168" s="13">
        <v>5.8999999999999999E-3</v>
      </c>
      <c r="M168" s="55"/>
      <c r="N168" s="62"/>
      <c r="O168" s="1"/>
      <c r="P168" s="1"/>
      <c r="Q168" s="1"/>
      <c r="R168" s="1"/>
      <c r="S168" s="1"/>
    </row>
    <row r="169" spans="1:19" ht="17">
      <c r="A169" s="38"/>
      <c r="B169" s="44" t="s">
        <v>183</v>
      </c>
      <c r="C169" s="67" t="s">
        <v>362</v>
      </c>
      <c r="D169" s="39" t="s">
        <v>8</v>
      </c>
      <c r="E169" s="40" t="s">
        <v>9</v>
      </c>
      <c r="F169" s="41">
        <v>4.8769466999999903E-3</v>
      </c>
      <c r="G169" s="17">
        <f t="shared" si="2"/>
        <v>0</v>
      </c>
      <c r="H169" s="42">
        <v>3.2181191664583629E-3</v>
      </c>
      <c r="I169" s="49">
        <v>0.16395823913159363</v>
      </c>
      <c r="J169" s="42">
        <v>-2.4029446231419822E-3</v>
      </c>
      <c r="K169" s="43">
        <v>1.2156838023141967E-2</v>
      </c>
      <c r="L169" s="13">
        <v>4.0000000000000001E-3</v>
      </c>
      <c r="M169" s="55"/>
      <c r="N169" s="62"/>
      <c r="O169" s="1"/>
      <c r="P169" s="1"/>
      <c r="Q169" s="1"/>
      <c r="R169" s="1"/>
      <c r="S169" s="1"/>
    </row>
    <row r="170" spans="1:19" ht="17">
      <c r="A170" s="38"/>
      <c r="B170" s="44" t="s">
        <v>184</v>
      </c>
      <c r="C170" s="67" t="s">
        <v>363</v>
      </c>
      <c r="D170" s="39" t="s">
        <v>8</v>
      </c>
      <c r="E170" s="40" t="s">
        <v>9</v>
      </c>
      <c r="F170" s="45">
        <v>3.4479621999999898E-3</v>
      </c>
      <c r="G170" s="17">
        <f t="shared" si="2"/>
        <v>0</v>
      </c>
      <c r="H170" s="42">
        <v>3.5978044570168372E-3</v>
      </c>
      <c r="I170" s="49">
        <v>0.36292062019704852</v>
      </c>
      <c r="J170" s="42">
        <v>-4.690836922787954E-3</v>
      </c>
      <c r="K170" s="43">
        <v>1.1586761322787936E-2</v>
      </c>
      <c r="L170" s="13">
        <v>5.1000000000000004E-3</v>
      </c>
      <c r="M170" s="55"/>
      <c r="N170" s="62"/>
      <c r="O170" s="1"/>
      <c r="P170" s="1"/>
      <c r="Q170" s="1"/>
      <c r="R170" s="1"/>
      <c r="S170" s="1"/>
    </row>
    <row r="171" spans="1:19" ht="17">
      <c r="A171" s="38"/>
      <c r="B171" s="44" t="s">
        <v>185</v>
      </c>
      <c r="C171" s="67" t="s">
        <v>364</v>
      </c>
      <c r="D171" s="39" t="s">
        <v>8</v>
      </c>
      <c r="E171" s="40" t="s">
        <v>9</v>
      </c>
      <c r="F171" s="45">
        <v>4.8824485333333403E-3</v>
      </c>
      <c r="G171" s="17">
        <f t="shared" si="2"/>
        <v>0</v>
      </c>
      <c r="H171" s="42">
        <v>3.8428031539994478E-3</v>
      </c>
      <c r="I171" s="49">
        <v>0.235750271140859</v>
      </c>
      <c r="J171" s="42">
        <v>-3.810576146710043E-3</v>
      </c>
      <c r="K171" s="43">
        <v>1.3575473213376724E-2</v>
      </c>
      <c r="L171" s="13">
        <v>2.8999999999999998E-3</v>
      </c>
      <c r="M171" s="55"/>
      <c r="N171" s="62"/>
      <c r="O171" s="1"/>
      <c r="P171" s="1"/>
      <c r="Q171" s="1"/>
      <c r="R171" s="1"/>
      <c r="S171" s="1"/>
    </row>
    <row r="172" spans="1:19" ht="17">
      <c r="A172" s="38"/>
      <c r="B172" s="44" t="s">
        <v>186</v>
      </c>
      <c r="C172" s="67" t="s">
        <v>365</v>
      </c>
      <c r="D172" s="39" t="s">
        <v>8</v>
      </c>
      <c r="E172" s="40" t="s">
        <v>9</v>
      </c>
      <c r="F172" s="45">
        <v>1.0403071333333601E-3</v>
      </c>
      <c r="G172" s="17">
        <f t="shared" si="2"/>
        <v>0</v>
      </c>
      <c r="H172" s="42">
        <v>3.8936958124239007E-3</v>
      </c>
      <c r="I172" s="49">
        <v>0.79535411935855538</v>
      </c>
      <c r="J172" s="42">
        <v>-7.7678447384987408E-3</v>
      </c>
      <c r="K172" s="43">
        <v>9.8484590051654657E-3</v>
      </c>
      <c r="L172" s="13">
        <v>3.7000000000000002E-3</v>
      </c>
      <c r="M172" s="55"/>
      <c r="N172" s="62"/>
      <c r="O172" s="1"/>
      <c r="P172" s="1"/>
      <c r="Q172" s="1"/>
      <c r="R172" s="1"/>
      <c r="S172" s="1"/>
    </row>
    <row r="173" spans="1:19" ht="17">
      <c r="A173" s="38"/>
      <c r="B173" s="44" t="s">
        <v>187</v>
      </c>
      <c r="C173" s="67" t="s">
        <v>366</v>
      </c>
      <c r="D173" s="39" t="s">
        <v>8</v>
      </c>
      <c r="E173" s="40" t="s">
        <v>9</v>
      </c>
      <c r="F173" s="41">
        <v>3.1E-2</v>
      </c>
      <c r="G173" s="17">
        <f t="shared" si="2"/>
        <v>1</v>
      </c>
      <c r="H173" s="42">
        <v>5.5900646113659132E-3</v>
      </c>
      <c r="I173" s="49">
        <v>3.6199795917515984E-4</v>
      </c>
      <c r="J173" s="42">
        <v>1.8311964365560537E-2</v>
      </c>
      <c r="K173" s="43">
        <v>4.3603173767772868E-2</v>
      </c>
      <c r="L173" s="13">
        <v>7.7999999999999996E-3</v>
      </c>
      <c r="M173" s="55"/>
      <c r="N173" s="62"/>
      <c r="O173" s="1"/>
      <c r="P173" s="1"/>
      <c r="Q173" s="1"/>
      <c r="R173" s="1"/>
      <c r="S173" s="1"/>
    </row>
    <row r="174" spans="1:19" ht="17">
      <c r="A174" s="38"/>
      <c r="B174" s="44" t="s">
        <v>188</v>
      </c>
      <c r="C174" s="67" t="s">
        <v>367</v>
      </c>
      <c r="D174" s="39" t="s">
        <v>8</v>
      </c>
      <c r="E174" s="40" t="s">
        <v>9</v>
      </c>
      <c r="F174" s="45">
        <v>-2.1026602066666698E-2</v>
      </c>
      <c r="G174" s="17">
        <f t="shared" si="2"/>
        <v>0</v>
      </c>
      <c r="H174" s="42">
        <v>2.1156587030869943E-2</v>
      </c>
      <c r="I174" s="49">
        <v>0.34626058336021748</v>
      </c>
      <c r="J174" s="42">
        <v>-6.8886126958912705E-2</v>
      </c>
      <c r="K174" s="43">
        <v>2.6832922825579392E-2</v>
      </c>
      <c r="L174" s="13">
        <v>1.1000000000000001E-3</v>
      </c>
      <c r="M174" s="55"/>
      <c r="N174" s="62"/>
      <c r="O174" s="1"/>
      <c r="P174" s="1"/>
      <c r="Q174" s="1"/>
      <c r="R174" s="1"/>
      <c r="S174" s="1"/>
    </row>
    <row r="175" spans="1:19" ht="17">
      <c r="A175" s="38"/>
      <c r="B175" s="44" t="s">
        <v>189</v>
      </c>
      <c r="C175" s="67" t="s">
        <v>368</v>
      </c>
      <c r="D175" s="39" t="s">
        <v>8</v>
      </c>
      <c r="E175" s="40" t="s">
        <v>9</v>
      </c>
      <c r="F175" s="41">
        <v>1.8754285333333399E-3</v>
      </c>
      <c r="G175" s="17">
        <f t="shared" si="2"/>
        <v>0</v>
      </c>
      <c r="H175" s="42">
        <v>3.7104846106215499E-3</v>
      </c>
      <c r="I175" s="49">
        <v>0.62539518881774481</v>
      </c>
      <c r="J175" s="42">
        <v>-6.5182708060367058E-3</v>
      </c>
      <c r="K175" s="43">
        <v>1.0269127872703388E-2</v>
      </c>
      <c r="L175" s="13">
        <v>6.2399999999999997E-2</v>
      </c>
      <c r="M175" s="55"/>
      <c r="N175" s="62"/>
      <c r="O175" s="1"/>
      <c r="P175" s="1"/>
      <c r="Q175" s="1"/>
      <c r="R175" s="1"/>
      <c r="S175" s="1"/>
    </row>
    <row r="176" spans="1:19" ht="17">
      <c r="A176" s="38"/>
      <c r="B176" s="44" t="s">
        <v>190</v>
      </c>
      <c r="C176" s="67" t="s">
        <v>368</v>
      </c>
      <c r="D176" s="39" t="s">
        <v>8</v>
      </c>
      <c r="E176" s="40" t="s">
        <v>9</v>
      </c>
      <c r="F176" s="45">
        <v>-1.15010243666666E-2</v>
      </c>
      <c r="G176" s="17">
        <f t="shared" si="2"/>
        <v>0</v>
      </c>
      <c r="H176" s="42">
        <v>6.118236363296308E-3</v>
      </c>
      <c r="I176" s="49">
        <v>9.2836816755673693E-2</v>
      </c>
      <c r="J176" s="42">
        <v>-2.5341436579589816E-2</v>
      </c>
      <c r="K176" s="43">
        <v>2.3393878462565493E-3</v>
      </c>
      <c r="L176" s="13">
        <v>8.3000000000000001E-3</v>
      </c>
      <c r="M176" s="55"/>
      <c r="N176" s="62"/>
      <c r="O176" s="1"/>
      <c r="P176" s="1"/>
      <c r="Q176" s="1"/>
      <c r="R176" s="1"/>
      <c r="S176" s="1"/>
    </row>
    <row r="177" spans="1:19" ht="17">
      <c r="A177" s="38"/>
      <c r="B177" s="44" t="s">
        <v>191</v>
      </c>
      <c r="C177" s="68" t="s">
        <v>369</v>
      </c>
      <c r="D177" s="39" t="s">
        <v>8</v>
      </c>
      <c r="E177" s="40" t="s">
        <v>9</v>
      </c>
      <c r="F177" s="45">
        <v>-5.8352425999999603E-3</v>
      </c>
      <c r="G177" s="17">
        <f t="shared" si="2"/>
        <v>0</v>
      </c>
      <c r="H177" s="42">
        <v>4.6007711596196136E-3</v>
      </c>
      <c r="I177" s="49">
        <v>0.23650813532692058</v>
      </c>
      <c r="J177" s="42">
        <v>-1.6242910033128867E-2</v>
      </c>
      <c r="K177" s="43">
        <v>4.572424833128955E-3</v>
      </c>
      <c r="L177" s="13">
        <v>3.5999999999999999E-3</v>
      </c>
      <c r="M177" s="55"/>
      <c r="N177" s="62"/>
      <c r="O177" s="1"/>
      <c r="P177" s="1"/>
      <c r="Q177" s="1"/>
      <c r="R177" s="1"/>
      <c r="S177" s="1"/>
    </row>
    <row r="178" spans="1:19">
      <c r="C178" s="69"/>
      <c r="P178" s="1"/>
      <c r="Q178" s="1"/>
      <c r="R178" s="1"/>
    </row>
    <row r="179" spans="1:19">
      <c r="C179" s="69"/>
    </row>
    <row r="180" spans="1:19">
      <c r="C180" s="69"/>
    </row>
    <row r="181" spans="1:19">
      <c r="C181" s="69"/>
    </row>
    <row r="182" spans="1:19">
      <c r="C182" s="53"/>
    </row>
    <row r="183" spans="1:19">
      <c r="C183" s="53"/>
    </row>
  </sheetData>
  <mergeCells count="1">
    <mergeCell ref="P9:R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8m Small Vessels</vt:lpstr>
      <vt:lpstr>Exploratory_8m MEA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9-15T15:31:37Z</dcterms:created>
  <dcterms:modified xsi:type="dcterms:W3CDTF">2021-01-26T01:09:00Z</dcterms:modified>
</cp:coreProperties>
</file>